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Figure 1C" sheetId="1" state="visible" r:id="rId2"/>
    <sheet name="Figure 1D" sheetId="2" state="visible" r:id="rId3"/>
    <sheet name="Figure 1E" sheetId="3" state="visible" r:id="rId4"/>
    <sheet name="Figure 1F" sheetId="4" state="visible" r:id="rId5"/>
    <sheet name="Figure 1G" sheetId="5" state="visible" r:id="rId6"/>
  </sheets>
  <definedNames>
    <definedName function="false" hidden="false" name="_xlfn_STDEV_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5" uniqueCount="66">
  <si>
    <t xml:space="preserve">HL60</t>
  </si>
  <si>
    <t xml:space="preserve">Days</t>
  </si>
  <si>
    <t xml:space="preserve">0D</t>
  </si>
  <si>
    <t xml:space="preserve">2D</t>
  </si>
  <si>
    <t xml:space="preserve">5D</t>
  </si>
  <si>
    <t xml:space="preserve">8D</t>
  </si>
  <si>
    <t xml:space="preserve">Ctrl-</t>
  </si>
  <si>
    <t xml:space="preserve">SD</t>
  </si>
  <si>
    <t xml:space="preserve">Ctrl+</t>
  </si>
  <si>
    <t xml:space="preserve">Sh2-</t>
  </si>
  <si>
    <t xml:space="preserve">sh2+</t>
  </si>
  <si>
    <t xml:space="preserve">Sh3-</t>
  </si>
  <si>
    <t xml:space="preserve">sh3+</t>
  </si>
  <si>
    <t xml:space="preserve">H358</t>
  </si>
  <si>
    <t xml:space="preserve">1D</t>
  </si>
  <si>
    <t xml:space="preserve">3D</t>
  </si>
  <si>
    <t xml:space="preserve">6D</t>
  </si>
  <si>
    <t xml:space="preserve">9D</t>
  </si>
  <si>
    <t xml:space="preserve">AGS</t>
  </si>
  <si>
    <t xml:space="preserve">MKN45</t>
  </si>
  <si>
    <t xml:space="preserve">KatoIII_FXR1-tet-sh3_GFP Vector</t>
  </si>
  <si>
    <t xml:space="preserve">Average</t>
  </si>
  <si>
    <t xml:space="preserve">STDEV</t>
  </si>
  <si>
    <t xml:space="preserve">D1</t>
  </si>
  <si>
    <t xml:space="preserve">D3</t>
  </si>
  <si>
    <t xml:space="preserve">D6</t>
  </si>
  <si>
    <t xml:space="preserve">D9</t>
  </si>
  <si>
    <t xml:space="preserve">Vector-1.5</t>
  </si>
  <si>
    <t xml:space="preserve">Dox-</t>
  </si>
  <si>
    <t xml:space="preserve">Dox+</t>
  </si>
  <si>
    <t xml:space="preserve">KatoIII_FXR1-tet-sh3_FXR1-V1-M</t>
  </si>
  <si>
    <t xml:space="preserve">FXR1-V1-M-1.5</t>
  </si>
  <si>
    <t xml:space="preserve">KatoIII_FXR1-tet-sh3_FXR2</t>
  </si>
  <si>
    <t xml:space="preserve">FXR2-1.5</t>
  </si>
  <si>
    <t xml:space="preserve">Day1</t>
  </si>
  <si>
    <t xml:space="preserve">FXR1-sh3/vector</t>
  </si>
  <si>
    <t xml:space="preserve">FXR1-sh3/FMR1</t>
  </si>
  <si>
    <t xml:space="preserve">Day3</t>
  </si>
  <si>
    <t xml:space="preserve">Day6</t>
  </si>
  <si>
    <t xml:space="preserve">H1299</t>
  </si>
  <si>
    <t xml:space="preserve">H1299-Ctrl</t>
  </si>
  <si>
    <t xml:space="preserve">H1299-sh3</t>
  </si>
  <si>
    <t xml:space="preserve">7D</t>
  </si>
  <si>
    <t xml:space="preserve">L540</t>
  </si>
  <si>
    <t xml:space="preserve">L540-Ctrl</t>
  </si>
  <si>
    <t xml:space="preserve">L540-FXR1-sh3</t>
  </si>
  <si>
    <t xml:space="preserve">MG63</t>
  </si>
  <si>
    <t xml:space="preserve">MG63-Ctrl</t>
  </si>
  <si>
    <t xml:space="preserve">MG63-FXR1-sh3</t>
  </si>
  <si>
    <t xml:space="preserve">SKOV3</t>
  </si>
  <si>
    <t xml:space="preserve">SKOV3-Ctrl</t>
  </si>
  <si>
    <t xml:space="preserve">SKOV3-FXR1-sh3</t>
  </si>
  <si>
    <t xml:space="preserve">Hep3B</t>
  </si>
  <si>
    <t xml:space="preserve">C</t>
  </si>
  <si>
    <t xml:space="preserve">sh2</t>
  </si>
  <si>
    <t xml:space="preserve">sh3</t>
  </si>
  <si>
    <t xml:space="preserve">HL60-in vivo</t>
  </si>
  <si>
    <t xml:space="preserve">Tumor Volume (mm3)</t>
  </si>
  <si>
    <t xml:space="preserve">TV</t>
  </si>
  <si>
    <t xml:space="preserve">Animal No.</t>
  </si>
  <si>
    <t xml:space="preserve">Group 1
Control without DOX</t>
  </si>
  <si>
    <t xml:space="preserve">AVG</t>
  </si>
  <si>
    <t xml:space="preserve">SEM</t>
  </si>
  <si>
    <t xml:space="preserve">Group 2
Control with DOX</t>
  </si>
  <si>
    <t xml:space="preserve">Group 3
Target without DOX</t>
  </si>
  <si>
    <t xml:space="preserve">Group 4
Target with DOX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Arial"/>
      <family val="2"/>
    </font>
    <font>
      <sz val="10"/>
      <color rgb="FF000000"/>
      <name val="Arial"/>
      <family val="2"/>
    </font>
    <font>
      <sz val="11"/>
      <name val="Arial"/>
      <family val="2"/>
    </font>
    <font>
      <sz val="10"/>
      <color rgb="FF339966"/>
      <name val="Arial"/>
      <family val="2"/>
    </font>
    <font>
      <sz val="12"/>
      <name val="Arial"/>
      <family val="2"/>
    </font>
    <font>
      <sz val="11"/>
      <color rgb="FF000000"/>
      <name val="Arial"/>
      <family val="2"/>
    </font>
    <font>
      <b val="true"/>
      <sz val="11"/>
      <color rgb="FF000000"/>
      <name val="Arial"/>
      <family val="2"/>
    </font>
    <font>
      <b val="true"/>
      <sz val="10"/>
      <color rgb="FF000000"/>
      <name val="Arial"/>
      <family val="2"/>
    </font>
    <font>
      <sz val="11"/>
      <color rgb="FF000000"/>
      <name val="Calibri"/>
      <family val="0"/>
      <charset val="134"/>
    </font>
    <font>
      <b val="true"/>
      <sz val="11"/>
      <color rgb="FF000000"/>
      <name val="Calibri"/>
      <family val="0"/>
      <charset val="134"/>
    </font>
  </fonts>
  <fills count="8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99CCFF"/>
        <bgColor rgb="FFCCCCFF"/>
      </patternFill>
    </fill>
    <fill>
      <patternFill patternType="solid">
        <fgColor rgb="FFCCCCFF"/>
        <bgColor rgb="FFC0C0C0"/>
      </patternFill>
    </fill>
    <fill>
      <patternFill patternType="solid">
        <fgColor rgb="FFCCFFFF"/>
        <bgColor rgb="FFCCFFFF"/>
      </patternFill>
    </fill>
    <fill>
      <patternFill patternType="solid">
        <fgColor rgb="FF33CCCC"/>
        <bgColor rgb="FF00CCFF"/>
      </patternFill>
    </fill>
    <fill>
      <patternFill patternType="solid">
        <fgColor rgb="FFCCFFCC"/>
        <bgColor rgb="FFCCFFFF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4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5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6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11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7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7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5" activeCellId="0" sqref="K15"/>
    </sheetView>
  </sheetViews>
  <sheetFormatPr defaultColWidth="8.99609375" defaultRowHeight="15.6" zeroHeight="false" outlineLevelRow="0" outlineLevelCol="0"/>
  <cols>
    <col collapsed="false" customWidth="true" hidden="false" outlineLevel="0" max="1" min="1" style="0" width="15.5"/>
    <col collapsed="false" customWidth="true" hidden="false" outlineLevel="0" max="6" min="2" style="0" width="14.09"/>
  </cols>
  <sheetData>
    <row r="1" customFormat="false" ht="15.6" hidden="false" customHeight="false" outlineLevel="0" collapsed="false">
      <c r="A1" s="1" t="s">
        <v>0</v>
      </c>
      <c r="B1" s="1"/>
      <c r="C1" s="1"/>
      <c r="D1" s="1"/>
      <c r="E1" s="1"/>
      <c r="F1" s="1"/>
    </row>
    <row r="2" customFormat="false" ht="15.6" hidden="false" customHeight="false" outlineLevel="0" collapsed="false">
      <c r="A2" s="1"/>
      <c r="B2" s="1"/>
      <c r="C2" s="1"/>
      <c r="D2" s="1"/>
      <c r="E2" s="1"/>
      <c r="F2" s="1"/>
    </row>
    <row r="3" customFormat="false" ht="15.6" hidden="false" customHeight="false" outlineLevel="0" collapsed="false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  <c r="F3" s="1"/>
    </row>
    <row r="4" customFormat="false" ht="15.6" hidden="false" customHeight="false" outlineLevel="0" collapsed="false">
      <c r="A4" s="1" t="s">
        <v>6</v>
      </c>
      <c r="B4" s="1" t="n">
        <v>0.146333333333333</v>
      </c>
      <c r="C4" s="1" t="n">
        <v>0.866333333333334</v>
      </c>
      <c r="D4" s="1" t="n">
        <v>1.38566666666667</v>
      </c>
      <c r="E4" s="1" t="n">
        <v>2.37533333333333</v>
      </c>
      <c r="F4" s="1"/>
    </row>
    <row r="5" customFormat="false" ht="15.6" hidden="false" customHeight="false" outlineLevel="0" collapsed="false">
      <c r="A5" s="1" t="s">
        <v>7</v>
      </c>
      <c r="B5" s="1" t="n">
        <v>0.00115470053837925</v>
      </c>
      <c r="C5" s="1" t="n">
        <v>0.066335008354061</v>
      </c>
      <c r="D5" s="1" t="n">
        <v>0.00665832811847943</v>
      </c>
      <c r="E5" s="1" t="n">
        <v>0.070528953865298</v>
      </c>
      <c r="F5" s="1"/>
    </row>
    <row r="6" customFormat="false" ht="15.6" hidden="false" customHeight="false" outlineLevel="0" collapsed="false">
      <c r="A6" s="1" t="s">
        <v>8</v>
      </c>
      <c r="B6" s="1" t="n">
        <v>0.15</v>
      </c>
      <c r="C6" s="1" t="n">
        <v>0.784333333333333</v>
      </c>
      <c r="D6" s="1" t="n">
        <v>1.399</v>
      </c>
      <c r="E6" s="1" t="n">
        <v>2.381</v>
      </c>
      <c r="F6" s="1"/>
    </row>
    <row r="7" customFormat="false" ht="15.6" hidden="false" customHeight="false" outlineLevel="0" collapsed="false">
      <c r="A7" s="1" t="s">
        <v>7</v>
      </c>
      <c r="B7" s="1" t="n">
        <v>0.00953939201416943</v>
      </c>
      <c r="C7" s="1" t="n">
        <v>0.103122904019104</v>
      </c>
      <c r="D7" s="1" t="n">
        <v>0.0492747399790196</v>
      </c>
      <c r="E7" s="1" t="n">
        <v>0.0271845544381363</v>
      </c>
      <c r="F7" s="1"/>
    </row>
    <row r="8" customFormat="false" ht="15.6" hidden="false" customHeight="false" outlineLevel="0" collapsed="false">
      <c r="A8" s="1" t="s">
        <v>9</v>
      </c>
      <c r="B8" s="1" t="n">
        <v>0.155</v>
      </c>
      <c r="C8" s="1" t="n">
        <v>0.812333333333333</v>
      </c>
      <c r="D8" s="1" t="n">
        <v>1.18433333333333</v>
      </c>
      <c r="E8" s="1" t="n">
        <v>2.21833333333333</v>
      </c>
      <c r="F8" s="1"/>
    </row>
    <row r="9" customFormat="false" ht="15.6" hidden="false" customHeight="false" outlineLevel="0" collapsed="false">
      <c r="A9" s="1" t="s">
        <v>7</v>
      </c>
      <c r="B9" s="1" t="n">
        <v>0.00264575131106459</v>
      </c>
      <c r="C9" s="1" t="n">
        <v>0.0902902726396002</v>
      </c>
      <c r="D9" s="1" t="n">
        <v>0.0310859024854247</v>
      </c>
      <c r="E9" s="1" t="n">
        <v>0.0345301800362137</v>
      </c>
      <c r="F9" s="1"/>
    </row>
    <row r="10" customFormat="false" ht="15.6" hidden="false" customHeight="false" outlineLevel="0" collapsed="false">
      <c r="A10" s="1" t="s">
        <v>10</v>
      </c>
      <c r="B10" s="1" t="n">
        <v>0.155333333333333</v>
      </c>
      <c r="C10" s="1" t="n">
        <v>0.764</v>
      </c>
      <c r="D10" s="1" t="n">
        <v>0.609666666666667</v>
      </c>
      <c r="E10" s="1" t="n">
        <v>0.452333333333333</v>
      </c>
      <c r="F10" s="1"/>
    </row>
    <row r="11" customFormat="false" ht="15.6" hidden="false" customHeight="false" outlineLevel="0" collapsed="false">
      <c r="A11" s="1" t="s">
        <v>7</v>
      </c>
      <c r="B11" s="1" t="n">
        <v>0.00907377172587744</v>
      </c>
      <c r="C11" s="1" t="n">
        <v>0.0401497197997694</v>
      </c>
      <c r="D11" s="1" t="n">
        <v>0.00960902353693306</v>
      </c>
      <c r="E11" s="1" t="n">
        <v>0.018475208614068</v>
      </c>
      <c r="F11" s="1"/>
    </row>
    <row r="12" customFormat="false" ht="15.6" hidden="false" customHeight="false" outlineLevel="0" collapsed="false">
      <c r="A12" s="1" t="s">
        <v>11</v>
      </c>
      <c r="B12" s="1" t="n">
        <v>0.153333333333333</v>
      </c>
      <c r="C12" s="1" t="n">
        <v>0.863</v>
      </c>
      <c r="D12" s="1" t="n">
        <v>1.23533333333333</v>
      </c>
      <c r="E12" s="1" t="n">
        <v>2.30733333333333</v>
      </c>
      <c r="F12" s="1"/>
    </row>
    <row r="13" customFormat="false" ht="15.6" hidden="false" customHeight="false" outlineLevel="0" collapsed="false">
      <c r="A13" s="1" t="s">
        <v>7</v>
      </c>
      <c r="B13" s="1" t="n">
        <v>0.00351188458428425</v>
      </c>
      <c r="C13" s="1" t="n">
        <v>0.0277848879788996</v>
      </c>
      <c r="D13" s="1" t="n">
        <v>0.0246846781087648</v>
      </c>
      <c r="E13" s="1" t="n">
        <v>0.00907377172587759</v>
      </c>
      <c r="F13" s="1"/>
    </row>
    <row r="14" customFormat="false" ht="15.6" hidden="false" customHeight="false" outlineLevel="0" collapsed="false">
      <c r="A14" s="1" t="s">
        <v>12</v>
      </c>
      <c r="B14" s="1" t="n">
        <v>0.152666666666667</v>
      </c>
      <c r="C14" s="1" t="n">
        <v>0.780333333333333</v>
      </c>
      <c r="D14" s="1" t="n">
        <v>0.837</v>
      </c>
      <c r="E14" s="1" t="n">
        <v>0.841</v>
      </c>
      <c r="F14" s="1"/>
    </row>
    <row r="15" customFormat="false" ht="15.6" hidden="false" customHeight="false" outlineLevel="0" collapsed="false">
      <c r="A15" s="1" t="s">
        <v>7</v>
      </c>
      <c r="B15" s="1" t="n">
        <v>0.00378593889720019</v>
      </c>
      <c r="C15" s="1" t="n">
        <v>0.0162890556304942</v>
      </c>
      <c r="D15" s="1" t="n">
        <v>0.00800000000000001</v>
      </c>
      <c r="E15" s="1" t="n">
        <v>0.0223383079036887</v>
      </c>
      <c r="F15" s="1"/>
    </row>
    <row r="16" customFormat="false" ht="15.6" hidden="false" customHeight="false" outlineLevel="0" collapsed="false">
      <c r="A16" s="1"/>
      <c r="B16" s="1"/>
      <c r="C16" s="1"/>
      <c r="D16" s="1"/>
      <c r="E16" s="1"/>
      <c r="F16" s="1"/>
    </row>
    <row r="17" customFormat="false" ht="15.6" hidden="false" customHeight="false" outlineLevel="0" collapsed="false">
      <c r="A17" s="1"/>
      <c r="B17" s="1"/>
      <c r="C17" s="1"/>
      <c r="D17" s="1"/>
      <c r="E17" s="1"/>
      <c r="F17" s="1"/>
    </row>
    <row r="18" customFormat="false" ht="15.6" hidden="false" customHeight="false" outlineLevel="0" collapsed="false">
      <c r="A18" s="1"/>
      <c r="B18" s="1"/>
      <c r="C18" s="1"/>
      <c r="D18" s="1"/>
      <c r="E18" s="1"/>
      <c r="F18" s="1"/>
    </row>
    <row r="19" customFormat="false" ht="15.6" hidden="false" customHeight="false" outlineLevel="0" collapsed="false">
      <c r="A19" s="1"/>
      <c r="B19" s="1"/>
      <c r="C19" s="1"/>
      <c r="D19" s="1"/>
      <c r="E19" s="1"/>
      <c r="F19" s="1"/>
    </row>
    <row r="20" customFormat="false" ht="15.6" hidden="false" customHeight="false" outlineLevel="0" collapsed="false">
      <c r="A20" s="1"/>
      <c r="B20" s="1"/>
      <c r="C20" s="1"/>
      <c r="D20" s="1"/>
      <c r="E20" s="1"/>
      <c r="F20" s="1"/>
    </row>
    <row r="21" customFormat="false" ht="15.6" hidden="false" customHeight="false" outlineLevel="0" collapsed="false">
      <c r="A21" s="1" t="s">
        <v>13</v>
      </c>
      <c r="B21" s="1"/>
      <c r="C21" s="1"/>
      <c r="D21" s="1"/>
      <c r="E21" s="1"/>
      <c r="F21" s="1"/>
    </row>
    <row r="22" customFormat="false" ht="15.6" hidden="false" customHeight="false" outlineLevel="0" collapsed="false">
      <c r="A22" s="1"/>
      <c r="B22" s="1"/>
      <c r="C22" s="1"/>
      <c r="D22" s="1"/>
      <c r="E22" s="1"/>
      <c r="F22" s="1"/>
    </row>
    <row r="23" customFormat="false" ht="15.6" hidden="false" customHeight="false" outlineLevel="0" collapsed="false">
      <c r="A23" s="1" t="s">
        <v>1</v>
      </c>
      <c r="B23" s="1" t="s">
        <v>14</v>
      </c>
      <c r="C23" s="1" t="s">
        <v>15</v>
      </c>
      <c r="D23" s="1" t="s">
        <v>16</v>
      </c>
      <c r="E23" s="1" t="s">
        <v>17</v>
      </c>
      <c r="F23" s="1"/>
    </row>
    <row r="24" customFormat="false" ht="15.6" hidden="false" customHeight="false" outlineLevel="0" collapsed="false">
      <c r="A24" s="1" t="s">
        <v>6</v>
      </c>
      <c r="B24" s="1" t="n">
        <v>0.1066</v>
      </c>
      <c r="C24" s="1" t="n">
        <v>0.2398</v>
      </c>
      <c r="D24" s="1" t="n">
        <v>0.554</v>
      </c>
      <c r="E24" s="1" t="n">
        <v>1.2</v>
      </c>
      <c r="F24" s="1"/>
    </row>
    <row r="25" customFormat="false" ht="15.6" hidden="false" customHeight="false" outlineLevel="0" collapsed="false">
      <c r="A25" s="1" t="s">
        <v>7</v>
      </c>
      <c r="B25" s="1" t="n">
        <v>0.00427784992724149</v>
      </c>
      <c r="C25" s="1" t="n">
        <v>0.00810555365166379</v>
      </c>
      <c r="D25" s="1" t="n">
        <v>0.0219613296500918</v>
      </c>
      <c r="E25" s="1" t="n">
        <v>0.0440022726685793</v>
      </c>
      <c r="F25" s="1"/>
    </row>
    <row r="26" customFormat="false" ht="15.6" hidden="false" customHeight="false" outlineLevel="0" collapsed="false">
      <c r="A26" s="1" t="s">
        <v>8</v>
      </c>
      <c r="B26" s="1" t="n">
        <v>0.1114</v>
      </c>
      <c r="C26" s="1" t="n">
        <v>0.2426</v>
      </c>
      <c r="D26" s="1" t="n">
        <v>0.6246</v>
      </c>
      <c r="E26" s="1" t="n">
        <v>1.402</v>
      </c>
      <c r="F26" s="1"/>
    </row>
    <row r="27" customFormat="false" ht="15.6" hidden="false" customHeight="false" outlineLevel="0" collapsed="false">
      <c r="A27" s="1" t="s">
        <v>7</v>
      </c>
      <c r="B27" s="1" t="n">
        <v>0.00658027355054485</v>
      </c>
      <c r="C27" s="1" t="n">
        <v>0.0102713192920871</v>
      </c>
      <c r="D27" s="1" t="n">
        <v>0.0511341373252742</v>
      </c>
      <c r="E27" s="1" t="n">
        <v>0.0355837041354607</v>
      </c>
      <c r="F27" s="1"/>
    </row>
    <row r="28" customFormat="false" ht="15.6" hidden="false" customHeight="false" outlineLevel="0" collapsed="false">
      <c r="A28" s="1" t="s">
        <v>9</v>
      </c>
      <c r="B28" s="1" t="n">
        <v>0.1044</v>
      </c>
      <c r="C28" s="1" t="n">
        <v>0.2346</v>
      </c>
      <c r="D28" s="1" t="n">
        <v>0.549</v>
      </c>
      <c r="E28" s="1" t="n">
        <v>1.143</v>
      </c>
      <c r="F28" s="1"/>
    </row>
    <row r="29" customFormat="false" ht="15.6" hidden="false" customHeight="false" outlineLevel="0" collapsed="false">
      <c r="A29" s="1" t="s">
        <v>7</v>
      </c>
      <c r="B29" s="1" t="n">
        <v>0.00427784992724149</v>
      </c>
      <c r="C29" s="1" t="n">
        <v>0.0128257553383807</v>
      </c>
      <c r="D29" s="1" t="n">
        <v>0.0125419296760905</v>
      </c>
      <c r="E29" s="1" t="n">
        <v>0.0487206321798065</v>
      </c>
      <c r="F29" s="1"/>
    </row>
    <row r="30" customFormat="false" ht="15.6" hidden="false" customHeight="false" outlineLevel="0" collapsed="false">
      <c r="A30" s="1" t="s">
        <v>10</v>
      </c>
      <c r="B30" s="1" t="n">
        <v>0.1026</v>
      </c>
      <c r="C30" s="1" t="n">
        <v>0.2056</v>
      </c>
      <c r="D30" s="1" t="n">
        <v>0.2244</v>
      </c>
      <c r="E30" s="1" t="n">
        <v>0.1402</v>
      </c>
      <c r="F30" s="1"/>
    </row>
    <row r="31" customFormat="false" ht="15.6" hidden="false" customHeight="false" outlineLevel="0" collapsed="false">
      <c r="A31" s="1" t="s">
        <v>7</v>
      </c>
      <c r="B31" s="1" t="n">
        <v>0.00270185121722126</v>
      </c>
      <c r="C31" s="1" t="n">
        <v>0.00543139024560009</v>
      </c>
      <c r="D31" s="1" t="n">
        <v>0.0125099960031968</v>
      </c>
      <c r="E31" s="1" t="n">
        <v>0.0161338154197946</v>
      </c>
      <c r="F31" s="1"/>
    </row>
    <row r="32" customFormat="false" ht="15.6" hidden="false" customHeight="false" outlineLevel="0" collapsed="false">
      <c r="A32" s="1" t="s">
        <v>11</v>
      </c>
      <c r="B32" s="1" t="n">
        <v>0.1068</v>
      </c>
      <c r="C32" s="1" t="n">
        <v>0.2292</v>
      </c>
      <c r="D32" s="1" t="n">
        <v>0.5306</v>
      </c>
      <c r="E32" s="1" t="n">
        <v>1.16005</v>
      </c>
      <c r="F32" s="1"/>
    </row>
    <row r="33" customFormat="false" ht="15.6" hidden="false" customHeight="false" outlineLevel="0" collapsed="false">
      <c r="A33" s="1" t="s">
        <v>7</v>
      </c>
      <c r="B33" s="1" t="n">
        <v>0.00408656334834051</v>
      </c>
      <c r="C33" s="1" t="n">
        <v>0.00482700735445887</v>
      </c>
      <c r="D33" s="1" t="n">
        <v>0.0260710567488163</v>
      </c>
      <c r="E33" s="1" t="n">
        <v>0.0361420807370024</v>
      </c>
      <c r="F33" s="1"/>
    </row>
    <row r="34" customFormat="false" ht="15.6" hidden="false" customHeight="false" outlineLevel="0" collapsed="false">
      <c r="A34" s="1" t="s">
        <v>12</v>
      </c>
      <c r="B34" s="1" t="n">
        <v>0.1036</v>
      </c>
      <c r="C34" s="1" t="n">
        <v>0.2048</v>
      </c>
      <c r="D34" s="1" t="n">
        <v>0.2582</v>
      </c>
      <c r="E34" s="1" t="n">
        <v>0.25</v>
      </c>
      <c r="F34" s="1"/>
    </row>
    <row r="35" customFormat="false" ht="15.6" hidden="false" customHeight="false" outlineLevel="0" collapsed="false">
      <c r="A35" s="1" t="s">
        <v>7</v>
      </c>
      <c r="B35" s="1" t="n">
        <v>0.00482700735445887</v>
      </c>
      <c r="C35" s="1" t="n">
        <v>0.00228035085019828</v>
      </c>
      <c r="D35" s="1" t="n">
        <v>0.0110317722964173</v>
      </c>
      <c r="E35" s="1" t="n">
        <v>0.0301778064146485</v>
      </c>
      <c r="F35" s="1"/>
    </row>
    <row r="36" customFormat="false" ht="15.6" hidden="false" customHeight="false" outlineLevel="0" collapsed="false">
      <c r="A36" s="1"/>
      <c r="B36" s="1"/>
      <c r="C36" s="1"/>
      <c r="D36" s="1"/>
      <c r="E36" s="1"/>
      <c r="F36" s="1"/>
    </row>
    <row r="37" customFormat="false" ht="15.6" hidden="false" customHeight="false" outlineLevel="0" collapsed="false">
      <c r="A37" s="1"/>
      <c r="B37" s="1"/>
      <c r="C37" s="1"/>
      <c r="D37" s="1"/>
      <c r="E37" s="1"/>
      <c r="F37" s="1"/>
    </row>
    <row r="38" customFormat="false" ht="15.6" hidden="false" customHeight="false" outlineLevel="0" collapsed="false">
      <c r="A38" s="1"/>
      <c r="B38" s="1"/>
      <c r="C38" s="1"/>
      <c r="D38" s="1"/>
      <c r="E38" s="1"/>
      <c r="F38" s="1"/>
    </row>
    <row r="39" customFormat="false" ht="15.6" hidden="false" customHeight="false" outlineLevel="0" collapsed="false">
      <c r="A39" s="1"/>
      <c r="B39" s="1"/>
      <c r="C39" s="1"/>
      <c r="D39" s="1"/>
      <c r="E39" s="1"/>
      <c r="F39" s="1"/>
    </row>
    <row r="40" customFormat="false" ht="15.6" hidden="false" customHeight="false" outlineLevel="0" collapsed="false">
      <c r="A40" s="1"/>
      <c r="B40" s="1"/>
      <c r="C40" s="1"/>
      <c r="D40" s="1"/>
      <c r="E40" s="1"/>
      <c r="F40" s="1"/>
    </row>
    <row r="41" customFormat="false" ht="15.6" hidden="false" customHeight="false" outlineLevel="0" collapsed="false">
      <c r="A41" s="1"/>
      <c r="B41" s="1"/>
      <c r="C41" s="1"/>
      <c r="D41" s="1"/>
      <c r="E41" s="1"/>
      <c r="F41" s="1"/>
    </row>
    <row r="42" customFormat="false" ht="15.6" hidden="false" customHeight="false" outlineLevel="0" collapsed="false">
      <c r="A42" s="1"/>
      <c r="B42" s="1"/>
      <c r="C42" s="1"/>
      <c r="D42" s="1"/>
      <c r="E42" s="1"/>
      <c r="F42" s="1"/>
    </row>
    <row r="43" customFormat="false" ht="15.6" hidden="false" customHeight="false" outlineLevel="0" collapsed="false">
      <c r="A43" s="1" t="s">
        <v>18</v>
      </c>
      <c r="B43" s="1"/>
      <c r="C43" s="1"/>
      <c r="D43" s="1"/>
      <c r="E43" s="1"/>
      <c r="F43" s="1"/>
    </row>
    <row r="44" customFormat="false" ht="15.6" hidden="false" customHeight="false" outlineLevel="0" collapsed="false">
      <c r="A44" s="1"/>
      <c r="B44" s="1"/>
      <c r="C44" s="1"/>
      <c r="D44" s="1"/>
      <c r="E44" s="1"/>
      <c r="F44" s="1"/>
    </row>
    <row r="45" customFormat="false" ht="15.6" hidden="false" customHeight="false" outlineLevel="0" collapsed="false">
      <c r="A45" s="1" t="s">
        <v>1</v>
      </c>
      <c r="B45" s="1" t="s">
        <v>2</v>
      </c>
      <c r="C45" s="1" t="s">
        <v>3</v>
      </c>
      <c r="D45" s="1" t="s">
        <v>4</v>
      </c>
      <c r="E45" s="1"/>
      <c r="F45" s="1"/>
    </row>
    <row r="46" customFormat="false" ht="15.6" hidden="false" customHeight="false" outlineLevel="0" collapsed="false">
      <c r="A46" s="1" t="s">
        <v>6</v>
      </c>
      <c r="B46" s="1" t="n">
        <v>0.026</v>
      </c>
      <c r="C46" s="1" t="n">
        <v>0.281</v>
      </c>
      <c r="D46" s="1" t="n">
        <v>2.27466666666667</v>
      </c>
      <c r="E46" s="1"/>
      <c r="F46" s="1"/>
    </row>
    <row r="47" customFormat="false" ht="15.6" hidden="false" customHeight="false" outlineLevel="0" collapsed="false">
      <c r="A47" s="1" t="s">
        <v>7</v>
      </c>
      <c r="B47" s="1" t="n">
        <v>0.002</v>
      </c>
      <c r="C47" s="1" t="n">
        <v>0.0121243556529821</v>
      </c>
      <c r="D47" s="1" t="n">
        <v>0.0283078316607495</v>
      </c>
      <c r="E47" s="1"/>
      <c r="F47" s="1"/>
    </row>
    <row r="48" customFormat="false" ht="15.6" hidden="false" customHeight="false" outlineLevel="0" collapsed="false">
      <c r="A48" s="1" t="s">
        <v>8</v>
      </c>
      <c r="B48" s="1" t="n">
        <v>0.0243333333333333</v>
      </c>
      <c r="C48" s="1" t="n">
        <v>0.243333333333333</v>
      </c>
      <c r="D48" s="1" t="n">
        <v>2.163</v>
      </c>
      <c r="E48" s="1"/>
      <c r="F48" s="1"/>
    </row>
    <row r="49" customFormat="false" ht="15.6" hidden="false" customHeight="false" outlineLevel="0" collapsed="false">
      <c r="A49" s="1" t="s">
        <v>7</v>
      </c>
      <c r="B49" s="1" t="n">
        <v>0.00550757054728611</v>
      </c>
      <c r="C49" s="1" t="n">
        <v>0.00321455025366432</v>
      </c>
      <c r="D49" s="1" t="n">
        <v>0.0935521245082121</v>
      </c>
      <c r="E49" s="1"/>
      <c r="F49" s="1"/>
    </row>
    <row r="50" customFormat="false" ht="15.6" hidden="false" customHeight="false" outlineLevel="0" collapsed="false">
      <c r="A50" s="1" t="s">
        <v>9</v>
      </c>
      <c r="B50" s="1" t="n">
        <v>0.027</v>
      </c>
      <c r="C50" s="1" t="n">
        <v>0.285</v>
      </c>
      <c r="D50" s="1" t="n">
        <v>2.34266666666667</v>
      </c>
      <c r="E50" s="1"/>
      <c r="F50" s="1"/>
    </row>
    <row r="51" customFormat="false" ht="15.6" hidden="false" customHeight="false" outlineLevel="0" collapsed="false">
      <c r="A51" s="1" t="s">
        <v>7</v>
      </c>
      <c r="B51" s="1" t="n">
        <v>0.004</v>
      </c>
      <c r="C51" s="1" t="n">
        <v>0.00854400374531754</v>
      </c>
      <c r="D51" s="1" t="n">
        <v>0.00750555349946533</v>
      </c>
      <c r="E51" s="1"/>
      <c r="F51" s="1"/>
    </row>
    <row r="52" customFormat="false" ht="15.6" hidden="false" customHeight="false" outlineLevel="0" collapsed="false">
      <c r="A52" s="1" t="s">
        <v>10</v>
      </c>
      <c r="B52" s="1" t="n">
        <v>0.0283333333333333</v>
      </c>
      <c r="C52" s="1" t="n">
        <v>0.273</v>
      </c>
      <c r="D52" s="1" t="n">
        <v>2.164</v>
      </c>
      <c r="E52" s="1"/>
      <c r="F52" s="1"/>
    </row>
    <row r="53" customFormat="false" ht="15.6" hidden="false" customHeight="false" outlineLevel="0" collapsed="false">
      <c r="A53" s="1" t="s">
        <v>7</v>
      </c>
      <c r="B53" s="1" t="n">
        <v>0.00351188458428425</v>
      </c>
      <c r="C53" s="1" t="n">
        <v>0.0220680764907139</v>
      </c>
      <c r="D53" s="1" t="n">
        <v>0.0425793377120875</v>
      </c>
      <c r="E53" s="1"/>
      <c r="F53" s="1"/>
    </row>
    <row r="54" customFormat="false" ht="15.6" hidden="false" customHeight="false" outlineLevel="0" collapsed="false">
      <c r="A54" s="1" t="s">
        <v>11</v>
      </c>
      <c r="B54" s="1" t="n">
        <v>0.0203333333333333</v>
      </c>
      <c r="C54" s="1" t="n">
        <v>0.249666666666667</v>
      </c>
      <c r="D54" s="1" t="n">
        <v>2.25666666666667</v>
      </c>
      <c r="E54" s="1"/>
      <c r="F54" s="1"/>
    </row>
    <row r="55" customFormat="false" ht="15.6" hidden="false" customHeight="false" outlineLevel="0" collapsed="false">
      <c r="A55" s="1" t="s">
        <v>7</v>
      </c>
      <c r="B55" s="1" t="n">
        <v>0.00251661147842359</v>
      </c>
      <c r="C55" s="1" t="n">
        <v>0.0150443787951957</v>
      </c>
      <c r="D55" s="1" t="n">
        <v>0.0319739477283198</v>
      </c>
      <c r="E55" s="1"/>
      <c r="F55" s="1"/>
    </row>
    <row r="56" customFormat="false" ht="15.6" hidden="false" customHeight="false" outlineLevel="0" collapsed="false">
      <c r="A56" s="1" t="s">
        <v>12</v>
      </c>
      <c r="B56" s="1" t="n">
        <v>0.0236666666666666</v>
      </c>
      <c r="C56" s="1" t="n">
        <v>0.228666666666667</v>
      </c>
      <c r="D56" s="1" t="n">
        <v>1.856</v>
      </c>
      <c r="E56" s="1"/>
      <c r="F56" s="1"/>
    </row>
    <row r="57" customFormat="false" ht="15.6" hidden="false" customHeight="false" outlineLevel="0" collapsed="false">
      <c r="A57" s="1" t="s">
        <v>7</v>
      </c>
      <c r="B57" s="1" t="n">
        <v>0.00230940107675851</v>
      </c>
      <c r="C57" s="1" t="n">
        <v>0.00650640709864772</v>
      </c>
      <c r="D57" s="1" t="n">
        <v>0.0492442890089805</v>
      </c>
      <c r="E57" s="1"/>
      <c r="F57" s="1"/>
    </row>
    <row r="58" customFormat="false" ht="15.6" hidden="false" customHeight="false" outlineLevel="0" collapsed="false">
      <c r="A58" s="1"/>
      <c r="B58" s="1"/>
      <c r="C58" s="1"/>
      <c r="D58" s="1"/>
      <c r="E58" s="1"/>
      <c r="F58" s="1"/>
    </row>
    <row r="59" customFormat="false" ht="15.6" hidden="false" customHeight="false" outlineLevel="0" collapsed="false">
      <c r="A59" s="1"/>
      <c r="B59" s="1"/>
      <c r="C59" s="1"/>
      <c r="D59" s="1"/>
      <c r="E59" s="1"/>
      <c r="F59" s="1"/>
    </row>
    <row r="60" customFormat="false" ht="15.6" hidden="false" customHeight="false" outlineLevel="0" collapsed="false">
      <c r="A60" s="1"/>
      <c r="B60" s="1"/>
      <c r="C60" s="1"/>
      <c r="D60" s="1"/>
      <c r="E60" s="1"/>
      <c r="F60" s="1"/>
    </row>
    <row r="61" customFormat="false" ht="15.6" hidden="false" customHeight="false" outlineLevel="0" collapsed="false">
      <c r="A61" s="1"/>
      <c r="B61" s="1"/>
      <c r="C61" s="1"/>
      <c r="D61" s="1"/>
      <c r="E61" s="1"/>
      <c r="F61" s="1"/>
    </row>
    <row r="62" customFormat="false" ht="15.6" hidden="false" customHeight="false" outlineLevel="0" collapsed="false">
      <c r="A62" s="1"/>
      <c r="B62" s="1"/>
      <c r="C62" s="1"/>
      <c r="D62" s="1"/>
      <c r="E62" s="1"/>
      <c r="F62" s="1"/>
    </row>
    <row r="63" customFormat="false" ht="15.6" hidden="false" customHeight="false" outlineLevel="0" collapsed="false">
      <c r="A63" s="1" t="s">
        <v>19</v>
      </c>
      <c r="B63" s="1"/>
      <c r="C63" s="1"/>
      <c r="D63" s="1"/>
      <c r="E63" s="1"/>
      <c r="F63" s="1"/>
    </row>
    <row r="64" customFormat="false" ht="15.6" hidden="false" customHeight="false" outlineLevel="0" collapsed="false">
      <c r="A64" s="1"/>
      <c r="B64" s="1"/>
      <c r="C64" s="1"/>
      <c r="D64" s="1"/>
      <c r="E64" s="1"/>
      <c r="F64" s="1"/>
    </row>
    <row r="65" customFormat="false" ht="15.6" hidden="false" customHeight="false" outlineLevel="0" collapsed="false">
      <c r="A65" s="1" t="s">
        <v>1</v>
      </c>
      <c r="B65" s="1" t="s">
        <v>2</v>
      </c>
      <c r="C65" s="1" t="s">
        <v>15</v>
      </c>
      <c r="D65" s="1" t="s">
        <v>4</v>
      </c>
      <c r="E65" s="1" t="s">
        <v>16</v>
      </c>
      <c r="F65" s="1"/>
    </row>
    <row r="66" customFormat="false" ht="15.6" hidden="false" customHeight="false" outlineLevel="0" collapsed="false">
      <c r="A66" s="1" t="s">
        <v>6</v>
      </c>
      <c r="B66" s="1" t="n">
        <v>0.192666666666667</v>
      </c>
      <c r="C66" s="1" t="n">
        <v>1.178</v>
      </c>
      <c r="D66" s="1" t="n">
        <v>1.68766666666667</v>
      </c>
      <c r="E66" s="1" t="n">
        <v>2.44633333333333</v>
      </c>
      <c r="F66" s="1"/>
    </row>
    <row r="67" customFormat="false" ht="15.6" hidden="false" customHeight="false" outlineLevel="0" collapsed="false">
      <c r="A67" s="1" t="s">
        <v>7</v>
      </c>
      <c r="B67" s="1" t="n">
        <v>0.0164991582276861</v>
      </c>
      <c r="C67" s="1" t="n">
        <v>0.0315911379978627</v>
      </c>
      <c r="D67" s="1" t="n">
        <v>0.0883264148234013</v>
      </c>
      <c r="E67" s="1" t="n">
        <v>0.028581268146968</v>
      </c>
      <c r="F67" s="1"/>
    </row>
    <row r="68" customFormat="false" ht="15.6" hidden="false" customHeight="false" outlineLevel="0" collapsed="false">
      <c r="A68" s="1" t="s">
        <v>8</v>
      </c>
      <c r="B68" s="1" t="n">
        <v>0.218</v>
      </c>
      <c r="C68" s="1" t="n">
        <v>1.20133333333333</v>
      </c>
      <c r="D68" s="1" t="n">
        <v>1.76166666666667</v>
      </c>
      <c r="E68" s="1" t="n">
        <v>2.334</v>
      </c>
      <c r="F68" s="1"/>
    </row>
    <row r="69" customFormat="false" ht="15.6" hidden="false" customHeight="false" outlineLevel="0" collapsed="false">
      <c r="A69" s="1" t="s">
        <v>7</v>
      </c>
      <c r="B69" s="1" t="n">
        <v>0.00535412613473634</v>
      </c>
      <c r="C69" s="1" t="n">
        <v>0.0196694913225759</v>
      </c>
      <c r="D69" s="1" t="n">
        <v>0.0831638276068522</v>
      </c>
      <c r="E69" s="1" t="n">
        <v>0.0249933324442073</v>
      </c>
      <c r="F69" s="1"/>
    </row>
    <row r="70" customFormat="false" ht="15.6" hidden="false" customHeight="false" outlineLevel="0" collapsed="false">
      <c r="A70" s="1" t="s">
        <v>9</v>
      </c>
      <c r="B70" s="1" t="n">
        <v>0.299666666666667</v>
      </c>
      <c r="C70" s="1" t="n">
        <v>1.43766666666667</v>
      </c>
      <c r="D70" s="1" t="n">
        <v>1.71466666666667</v>
      </c>
      <c r="E70" s="1" t="n">
        <v>2.54366666666667</v>
      </c>
      <c r="F70" s="1"/>
    </row>
    <row r="71" customFormat="false" ht="15.6" hidden="false" customHeight="false" outlineLevel="0" collapsed="false">
      <c r="A71" s="1" t="s">
        <v>7</v>
      </c>
      <c r="B71" s="1" t="n">
        <v>0.00418993502999218</v>
      </c>
      <c r="C71" s="1" t="n">
        <v>0.0147044966667419</v>
      </c>
      <c r="D71" s="1" t="n">
        <v>0.0645617705939221</v>
      </c>
      <c r="E71" s="1" t="n">
        <v>0.041771867194188</v>
      </c>
      <c r="F71" s="1"/>
    </row>
    <row r="72" customFormat="false" ht="15.6" hidden="false" customHeight="false" outlineLevel="0" collapsed="false">
      <c r="A72" s="1" t="s">
        <v>10</v>
      </c>
      <c r="B72" s="1" t="n">
        <v>0.439666666666667</v>
      </c>
      <c r="C72" s="1" t="n">
        <v>1.55833333333333</v>
      </c>
      <c r="D72" s="1" t="n">
        <v>1.42533333333333</v>
      </c>
      <c r="E72" s="1" t="n">
        <v>2.35333333333333</v>
      </c>
      <c r="F72" s="1"/>
    </row>
    <row r="73" customFormat="false" ht="15.6" hidden="false" customHeight="false" outlineLevel="0" collapsed="false">
      <c r="A73" s="1" t="s">
        <v>7</v>
      </c>
      <c r="B73" s="1" t="n">
        <v>0.212794632346673</v>
      </c>
      <c r="C73" s="1" t="n">
        <v>0.0226028513442196</v>
      </c>
      <c r="D73" s="1" t="n">
        <v>0.203411460400396</v>
      </c>
      <c r="E73" s="1" t="n">
        <v>0.0383086877294896</v>
      </c>
      <c r="F73" s="1"/>
    </row>
    <row r="74" customFormat="false" ht="15.6" hidden="false" customHeight="false" outlineLevel="0" collapsed="false">
      <c r="A74" s="1" t="s">
        <v>11</v>
      </c>
      <c r="B74" s="1" t="n">
        <v>0.276</v>
      </c>
      <c r="C74" s="1" t="n">
        <v>1.327</v>
      </c>
      <c r="D74" s="1" t="n">
        <v>1.66466666666667</v>
      </c>
      <c r="E74" s="1" t="n">
        <v>2.54366666666667</v>
      </c>
      <c r="F74" s="1"/>
    </row>
    <row r="75" customFormat="false" ht="15.6" hidden="false" customHeight="false" outlineLevel="0" collapsed="false">
      <c r="A75" s="1" t="s">
        <v>7</v>
      </c>
      <c r="B75" s="1" t="n">
        <v>0.00326598632371091</v>
      </c>
      <c r="C75" s="1" t="n">
        <v>0.0115758369027902</v>
      </c>
      <c r="D75" s="1" t="n">
        <v>0.0520917993119411</v>
      </c>
      <c r="E75" s="1" t="n">
        <v>0.0704714284105424</v>
      </c>
      <c r="F75" s="1"/>
    </row>
    <row r="76" customFormat="false" ht="15.6" hidden="false" customHeight="false" outlineLevel="0" collapsed="false">
      <c r="A76" s="1" t="s">
        <v>12</v>
      </c>
      <c r="B76" s="1" t="n">
        <v>0.268</v>
      </c>
      <c r="C76" s="1" t="n">
        <v>1.34633333333333</v>
      </c>
      <c r="D76" s="1" t="n">
        <v>1.66033333333333</v>
      </c>
      <c r="E76" s="1" t="n">
        <v>2.34</v>
      </c>
      <c r="F76" s="1"/>
    </row>
    <row r="77" customFormat="false" ht="15.6" hidden="false" customHeight="false" outlineLevel="0" collapsed="false">
      <c r="A77" s="1" t="s">
        <v>7</v>
      </c>
      <c r="B77" s="1" t="n">
        <v>0.0148548533034381</v>
      </c>
      <c r="C77" s="1" t="n">
        <v>0.0618456860976486</v>
      </c>
      <c r="D77" s="1" t="n">
        <v>0.113361761140558</v>
      </c>
      <c r="E77" s="1" t="n">
        <v>0.055874860178796</v>
      </c>
      <c r="F77" s="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32" activeCellId="0" sqref="C32"/>
    </sheetView>
  </sheetViews>
  <sheetFormatPr defaultColWidth="8.99609375" defaultRowHeight="15.6" zeroHeight="false" outlineLevelRow="0" outlineLevelCol="0"/>
  <cols>
    <col collapsed="false" customWidth="true" hidden="false" outlineLevel="0" max="1" min="1" style="0" width="14.99"/>
    <col collapsed="false" customWidth="true" hidden="false" outlineLevel="0" max="2" min="2" style="0" width="20.89"/>
  </cols>
  <sheetData>
    <row r="1" customFormat="false" ht="15.6" hidden="false" customHeight="false" outlineLevel="0" collapsed="false">
      <c r="A1" s="2" t="s">
        <v>20</v>
      </c>
      <c r="B1" s="2"/>
      <c r="C1" s="3" t="s">
        <v>21</v>
      </c>
      <c r="D1" s="3"/>
      <c r="E1" s="3"/>
      <c r="F1" s="3"/>
      <c r="G1" s="4"/>
      <c r="H1" s="3" t="s">
        <v>22</v>
      </c>
      <c r="I1" s="3"/>
      <c r="J1" s="3"/>
      <c r="K1" s="3"/>
    </row>
    <row r="2" customFormat="false" ht="15.6" hidden="false" customHeight="false" outlineLevel="0" collapsed="false">
      <c r="A2" s="3"/>
      <c r="B2" s="5"/>
      <c r="C2" s="3" t="s">
        <v>23</v>
      </c>
      <c r="D2" s="3" t="s">
        <v>24</v>
      </c>
      <c r="E2" s="3" t="s">
        <v>25</v>
      </c>
      <c r="F2" s="3" t="s">
        <v>26</v>
      </c>
      <c r="G2" s="6"/>
      <c r="H2" s="3" t="s">
        <v>23</v>
      </c>
      <c r="I2" s="3" t="s">
        <v>24</v>
      </c>
      <c r="J2" s="3" t="s">
        <v>25</v>
      </c>
      <c r="K2" s="3" t="s">
        <v>26</v>
      </c>
    </row>
    <row r="3" customFormat="false" ht="15.6" hidden="false" customHeight="false" outlineLevel="0" collapsed="false">
      <c r="A3" s="7" t="s">
        <v>27</v>
      </c>
      <c r="B3" s="8" t="s">
        <v>28</v>
      </c>
      <c r="C3" s="7" t="n">
        <v>0.0876666666666667</v>
      </c>
      <c r="D3" s="3" t="n">
        <v>0.272333333333333</v>
      </c>
      <c r="E3" s="7" t="n">
        <v>0.851333333333333</v>
      </c>
      <c r="F3" s="9" t="n">
        <v>1.54966666666667</v>
      </c>
      <c r="G3" s="4"/>
      <c r="H3" s="7" t="n">
        <v>0.00152752523165195</v>
      </c>
      <c r="I3" s="3" t="n">
        <v>0.00577350269189623</v>
      </c>
      <c r="J3" s="7" t="n">
        <v>0.0373229152130431</v>
      </c>
      <c r="K3" s="9" t="n">
        <v>0.0358096821171779</v>
      </c>
    </row>
    <row r="4" customFormat="false" ht="15.6" hidden="false" customHeight="false" outlineLevel="0" collapsed="false">
      <c r="A4" s="7"/>
      <c r="B4" s="8" t="s">
        <v>29</v>
      </c>
      <c r="C4" s="7" t="n">
        <v>0.0746666666666667</v>
      </c>
      <c r="D4" s="3" t="n">
        <v>0.234333333333333</v>
      </c>
      <c r="E4" s="7" t="n">
        <v>0.296</v>
      </c>
      <c r="F4" s="9" t="n">
        <v>0.219</v>
      </c>
      <c r="G4" s="4"/>
      <c r="H4" s="7" t="n">
        <v>0.0115470053837926</v>
      </c>
      <c r="I4" s="3" t="n">
        <v>0.031895663237082</v>
      </c>
      <c r="J4" s="7" t="n">
        <v>0.021007935008785</v>
      </c>
      <c r="K4" s="9" t="n">
        <v>0.0216333076527839</v>
      </c>
    </row>
    <row r="6" customFormat="false" ht="15.6" hidden="false" customHeight="false" outlineLevel="0" collapsed="false">
      <c r="A6" s="2" t="s">
        <v>30</v>
      </c>
      <c r="B6" s="2"/>
      <c r="C6" s="3" t="s">
        <v>21</v>
      </c>
      <c r="D6" s="3"/>
      <c r="E6" s="3"/>
      <c r="F6" s="3"/>
      <c r="G6" s="4"/>
      <c r="H6" s="3" t="s">
        <v>22</v>
      </c>
      <c r="I6" s="3"/>
      <c r="J6" s="3"/>
      <c r="K6" s="3"/>
    </row>
    <row r="7" customFormat="false" ht="15.6" hidden="false" customHeight="false" outlineLevel="0" collapsed="false">
      <c r="A7" s="3"/>
      <c r="B7" s="5"/>
      <c r="C7" s="3" t="s">
        <v>23</v>
      </c>
      <c r="D7" s="3" t="s">
        <v>24</v>
      </c>
      <c r="E7" s="3" t="s">
        <v>25</v>
      </c>
      <c r="F7" s="3" t="s">
        <v>26</v>
      </c>
      <c r="G7" s="6"/>
      <c r="H7" s="3" t="s">
        <v>23</v>
      </c>
      <c r="I7" s="3" t="s">
        <v>24</v>
      </c>
      <c r="J7" s="3" t="s">
        <v>25</v>
      </c>
      <c r="K7" s="3" t="s">
        <v>26</v>
      </c>
    </row>
    <row r="8" customFormat="false" ht="15.6" hidden="false" customHeight="false" outlineLevel="0" collapsed="false">
      <c r="A8" s="7" t="s">
        <v>31</v>
      </c>
      <c r="B8" s="8" t="s">
        <v>28</v>
      </c>
      <c r="C8" s="7" t="n">
        <v>0.167333333333333</v>
      </c>
      <c r="D8" s="3" t="n">
        <v>0.474</v>
      </c>
      <c r="E8" s="7" t="n">
        <v>1.186</v>
      </c>
      <c r="F8" s="7" t="n">
        <v>1.72633333333333</v>
      </c>
      <c r="G8" s="4"/>
      <c r="H8" s="7" t="n">
        <v>0.00360555127546399</v>
      </c>
      <c r="I8" s="3" t="n">
        <v>0.014422205101856</v>
      </c>
      <c r="J8" s="7" t="n">
        <v>0.0142945210949277</v>
      </c>
      <c r="K8" s="7" t="n">
        <v>0.0496420520660995</v>
      </c>
    </row>
    <row r="9" customFormat="false" ht="15.6" hidden="false" customHeight="false" outlineLevel="0" collapsed="false">
      <c r="A9" s="7"/>
      <c r="B9" s="8" t="s">
        <v>29</v>
      </c>
      <c r="C9" s="7" t="n">
        <v>0.150333333333333</v>
      </c>
      <c r="D9" s="3" t="n">
        <v>0.407333333333333</v>
      </c>
      <c r="E9" s="7" t="n">
        <v>0.798333333333333</v>
      </c>
      <c r="F9" s="7" t="n">
        <v>1.405</v>
      </c>
      <c r="G9" s="4"/>
      <c r="H9" s="7" t="n">
        <v>0.002</v>
      </c>
      <c r="I9" s="3" t="n">
        <v>0.0066583281184794</v>
      </c>
      <c r="J9" s="7" t="n">
        <v>0.0277308492477241</v>
      </c>
      <c r="K9" s="7" t="n">
        <v>0.0869712596206357</v>
      </c>
    </row>
    <row r="11" customFormat="false" ht="15.6" hidden="false" customHeight="false" outlineLevel="0" collapsed="false">
      <c r="A11" s="2" t="s">
        <v>32</v>
      </c>
      <c r="B11" s="2"/>
      <c r="C11" s="3" t="s">
        <v>21</v>
      </c>
      <c r="D11" s="3"/>
      <c r="E11" s="3"/>
      <c r="F11" s="3"/>
      <c r="G11" s="4"/>
      <c r="H11" s="3" t="s">
        <v>22</v>
      </c>
      <c r="I11" s="3"/>
      <c r="J11" s="3"/>
      <c r="K11" s="3"/>
    </row>
    <row r="12" customFormat="false" ht="15.6" hidden="false" customHeight="false" outlineLevel="0" collapsed="false">
      <c r="A12" s="3"/>
      <c r="B12" s="5"/>
      <c r="C12" s="3" t="s">
        <v>23</v>
      </c>
      <c r="D12" s="3" t="s">
        <v>24</v>
      </c>
      <c r="E12" s="3" t="s">
        <v>25</v>
      </c>
      <c r="F12" s="3" t="s">
        <v>26</v>
      </c>
      <c r="G12" s="6"/>
      <c r="H12" s="3" t="s">
        <v>23</v>
      </c>
      <c r="I12" s="3" t="s">
        <v>24</v>
      </c>
      <c r="J12" s="3" t="s">
        <v>25</v>
      </c>
      <c r="K12" s="3" t="s">
        <v>26</v>
      </c>
    </row>
    <row r="13" customFormat="false" ht="15.6" hidden="false" customHeight="false" outlineLevel="0" collapsed="false">
      <c r="A13" s="7" t="s">
        <v>33</v>
      </c>
      <c r="B13" s="8" t="s">
        <v>28</v>
      </c>
      <c r="C13" s="3" t="n">
        <v>0.095</v>
      </c>
      <c r="D13" s="3" t="n">
        <v>0.277333333333333</v>
      </c>
      <c r="E13" s="3" t="n">
        <v>0.889666666666667</v>
      </c>
      <c r="F13" s="3" t="n">
        <v>1.748</v>
      </c>
      <c r="G13" s="4"/>
      <c r="H13" s="3" t="n">
        <v>0.00251661147842357</v>
      </c>
      <c r="I13" s="3" t="n">
        <v>0.00896288643983248</v>
      </c>
      <c r="J13" s="3" t="n">
        <v>0.0657292426042879</v>
      </c>
      <c r="K13" s="3" t="n">
        <v>0.00854400374531749</v>
      </c>
    </row>
    <row r="14" customFormat="false" ht="15.6" hidden="false" customHeight="false" outlineLevel="0" collapsed="false">
      <c r="A14" s="7"/>
      <c r="B14" s="8" t="s">
        <v>29</v>
      </c>
      <c r="C14" s="3" t="n">
        <v>0.088</v>
      </c>
      <c r="D14" s="3" t="n">
        <v>0.25</v>
      </c>
      <c r="E14" s="3" t="n">
        <v>0.562</v>
      </c>
      <c r="F14" s="3" t="n">
        <v>0.905333333333333</v>
      </c>
      <c r="G14" s="4"/>
      <c r="H14" s="3" t="n">
        <v>0.00650640709864772</v>
      </c>
      <c r="I14" s="3" t="n">
        <v>0.0157162336455017</v>
      </c>
      <c r="J14" s="3" t="n">
        <v>0.0405010287935175</v>
      </c>
      <c r="K14" s="3" t="n">
        <v>0.0795382507560566</v>
      </c>
    </row>
  </sheetData>
  <mergeCells count="12">
    <mergeCell ref="A1:B1"/>
    <mergeCell ref="C1:F1"/>
    <mergeCell ref="H1:K1"/>
    <mergeCell ref="A3:A4"/>
    <mergeCell ref="A6:B6"/>
    <mergeCell ref="C6:F6"/>
    <mergeCell ref="H6:K6"/>
    <mergeCell ref="A8:A9"/>
    <mergeCell ref="A11:B11"/>
    <mergeCell ref="C11:F11"/>
    <mergeCell ref="H11:K11"/>
    <mergeCell ref="A13:A1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26" activeCellId="0" sqref="I26"/>
    </sheetView>
  </sheetViews>
  <sheetFormatPr defaultColWidth="8.99609375" defaultRowHeight="15.6" zeroHeight="false" outlineLevelRow="0" outlineLevelCol="0"/>
  <cols>
    <col collapsed="false" customWidth="true" hidden="false" outlineLevel="0" max="2" min="2" style="0" width="19.49"/>
    <col collapsed="false" customWidth="true" hidden="false" outlineLevel="0" max="3" min="3" style="0" width="20.19"/>
  </cols>
  <sheetData>
    <row r="1" customFormat="false" ht="15.6" hidden="false" customHeight="false" outlineLevel="0" collapsed="false">
      <c r="A1" s="0" t="s">
        <v>34</v>
      </c>
      <c r="B1" s="0" t="s">
        <v>35</v>
      </c>
      <c r="C1" s="0" t="s">
        <v>36</v>
      </c>
    </row>
    <row r="2" customFormat="false" ht="15.6" hidden="false" customHeight="false" outlineLevel="0" collapsed="false">
      <c r="A2" s="10" t="n">
        <v>4</v>
      </c>
      <c r="B2" s="10" t="n">
        <v>6</v>
      </c>
      <c r="C2" s="10" t="n">
        <v>7</v>
      </c>
      <c r="D2" s="10" t="n">
        <v>9</v>
      </c>
    </row>
    <row r="3" customFormat="false" ht="15.6" hidden="false" customHeight="false" outlineLevel="0" collapsed="false">
      <c r="A3" s="11" t="n">
        <v>0.059</v>
      </c>
      <c r="B3" s="11" t="n">
        <v>0.06</v>
      </c>
      <c r="C3" s="11" t="n">
        <v>0.059</v>
      </c>
      <c r="D3" s="11" t="n">
        <v>0.059</v>
      </c>
    </row>
    <row r="4" customFormat="false" ht="15.6" hidden="false" customHeight="false" outlineLevel="0" collapsed="false">
      <c r="A4" s="11" t="n">
        <v>0.133</v>
      </c>
      <c r="B4" s="12" t="n">
        <v>0.235</v>
      </c>
      <c r="C4" s="12" t="n">
        <v>0.165</v>
      </c>
      <c r="D4" s="11" t="n">
        <v>0.128</v>
      </c>
      <c r="E4" s="13" t="s">
        <v>28</v>
      </c>
    </row>
    <row r="5" customFormat="false" ht="15.6" hidden="false" customHeight="false" outlineLevel="0" collapsed="false">
      <c r="A5" s="11" t="n">
        <v>0.126</v>
      </c>
      <c r="B5" s="12" t="n">
        <v>0.234</v>
      </c>
      <c r="C5" s="12" t="n">
        <v>0.166</v>
      </c>
      <c r="D5" s="11" t="n">
        <v>0.127</v>
      </c>
      <c r="E5" s="13"/>
    </row>
    <row r="6" customFormat="false" ht="15.6" hidden="false" customHeight="false" outlineLevel="0" collapsed="false">
      <c r="A6" s="11" t="n">
        <v>0.126</v>
      </c>
      <c r="B6" s="12" t="n">
        <v>0.232</v>
      </c>
      <c r="C6" s="12" t="n">
        <v>0.165</v>
      </c>
      <c r="D6" s="11" t="n">
        <v>0.128</v>
      </c>
      <c r="E6" s="13"/>
    </row>
    <row r="7" customFormat="false" ht="15.6" hidden="false" customHeight="false" outlineLevel="0" collapsed="false">
      <c r="A7" s="11" t="n">
        <v>0.128</v>
      </c>
      <c r="B7" s="14" t="n">
        <v>0.25</v>
      </c>
      <c r="C7" s="12" t="n">
        <v>0.172</v>
      </c>
      <c r="D7" s="11" t="n">
        <v>0.128</v>
      </c>
      <c r="E7" s="13" t="s">
        <v>29</v>
      </c>
    </row>
    <row r="8" customFormat="false" ht="15.6" hidden="false" customHeight="false" outlineLevel="0" collapsed="false">
      <c r="A8" s="11" t="n">
        <v>0.125</v>
      </c>
      <c r="B8" s="14" t="n">
        <v>0.243</v>
      </c>
      <c r="C8" s="12" t="n">
        <v>0.176</v>
      </c>
      <c r="D8" s="11" t="n">
        <v>0.128</v>
      </c>
      <c r="E8" s="13"/>
    </row>
    <row r="9" customFormat="false" ht="15.6" hidden="false" customHeight="false" outlineLevel="0" collapsed="false">
      <c r="A9" s="11" t="n">
        <v>0.126</v>
      </c>
      <c r="B9" s="14" t="n">
        <v>0.256</v>
      </c>
      <c r="C9" s="12" t="n">
        <v>0.178</v>
      </c>
      <c r="D9" s="11" t="n">
        <v>0.126</v>
      </c>
      <c r="E9" s="13"/>
    </row>
    <row r="10" customFormat="false" ht="15.6" hidden="false" customHeight="false" outlineLevel="0" collapsed="false">
      <c r="A10" s="14" t="n">
        <v>0.419</v>
      </c>
      <c r="B10" s="14" t="n">
        <v>0.54</v>
      </c>
      <c r="C10" s="14" t="n">
        <v>0.285</v>
      </c>
      <c r="D10" s="12" t="n">
        <v>0.164</v>
      </c>
    </row>
    <row r="13" customFormat="false" ht="15.6" hidden="false" customHeight="false" outlineLevel="0" collapsed="false">
      <c r="A13" s="0" t="s">
        <v>37</v>
      </c>
    </row>
    <row r="14" customFormat="false" ht="15.6" hidden="false" customHeight="false" outlineLevel="0" collapsed="false">
      <c r="A14" s="10" t="n">
        <v>4</v>
      </c>
      <c r="B14" s="10" t="n">
        <v>6</v>
      </c>
      <c r="C14" s="10" t="n">
        <v>7</v>
      </c>
      <c r="D14" s="10" t="n">
        <v>9</v>
      </c>
    </row>
    <row r="15" customFormat="false" ht="15.6" hidden="false" customHeight="false" outlineLevel="0" collapsed="false">
      <c r="A15" s="12" t="n">
        <v>0.058</v>
      </c>
      <c r="B15" s="12" t="n">
        <v>0.059</v>
      </c>
      <c r="C15" s="12" t="n">
        <v>0.059</v>
      </c>
      <c r="D15" s="12" t="n">
        <v>0.057</v>
      </c>
    </row>
    <row r="16" customFormat="false" ht="15.6" hidden="false" customHeight="false" outlineLevel="0" collapsed="false">
      <c r="A16" s="14" t="n">
        <v>0.124</v>
      </c>
      <c r="B16" s="15" t="n">
        <v>0.405</v>
      </c>
      <c r="C16" s="14" t="n">
        <v>0.174</v>
      </c>
      <c r="D16" s="12" t="n">
        <v>0.06</v>
      </c>
      <c r="E16" s="13" t="s">
        <v>28</v>
      </c>
    </row>
    <row r="17" customFormat="false" ht="15.6" hidden="false" customHeight="false" outlineLevel="0" collapsed="false">
      <c r="A17" s="14" t="n">
        <v>0.129</v>
      </c>
      <c r="B17" s="15" t="n">
        <v>0.377</v>
      </c>
      <c r="C17" s="14" t="n">
        <v>0.185</v>
      </c>
      <c r="D17" s="12" t="n">
        <v>0.06</v>
      </c>
      <c r="E17" s="13"/>
    </row>
    <row r="18" customFormat="false" ht="15.6" hidden="false" customHeight="false" outlineLevel="0" collapsed="false">
      <c r="A18" s="14" t="n">
        <v>0.12</v>
      </c>
      <c r="B18" s="15" t="n">
        <v>0.387</v>
      </c>
      <c r="C18" s="14" t="n">
        <v>0.174</v>
      </c>
      <c r="D18" s="12" t="n">
        <v>0.06</v>
      </c>
      <c r="E18" s="13"/>
    </row>
    <row r="19" customFormat="false" ht="15.6" hidden="false" customHeight="false" outlineLevel="0" collapsed="false">
      <c r="A19" s="14" t="n">
        <v>0.123</v>
      </c>
      <c r="B19" s="15" t="n">
        <v>0.402</v>
      </c>
      <c r="C19" s="14" t="n">
        <v>0.175</v>
      </c>
      <c r="D19" s="12" t="n">
        <v>0.061</v>
      </c>
      <c r="E19" s="13" t="s">
        <v>29</v>
      </c>
    </row>
    <row r="20" customFormat="false" ht="15.6" hidden="false" customHeight="false" outlineLevel="0" collapsed="false">
      <c r="A20" s="14" t="n">
        <v>0.121</v>
      </c>
      <c r="B20" s="15" t="n">
        <v>0.376</v>
      </c>
      <c r="C20" s="14" t="n">
        <v>0.182</v>
      </c>
      <c r="D20" s="12" t="n">
        <v>0.06</v>
      </c>
      <c r="E20" s="13"/>
    </row>
    <row r="21" customFormat="false" ht="15.6" hidden="false" customHeight="false" outlineLevel="0" collapsed="false">
      <c r="A21" s="14" t="n">
        <v>0.122</v>
      </c>
      <c r="B21" s="15" t="n">
        <v>0.402</v>
      </c>
      <c r="C21" s="14" t="n">
        <v>0.177</v>
      </c>
      <c r="D21" s="12" t="n">
        <v>0.061</v>
      </c>
      <c r="E21" s="13"/>
    </row>
    <row r="22" customFormat="false" ht="15.6" hidden="false" customHeight="false" outlineLevel="0" collapsed="false">
      <c r="A22" s="14" t="n">
        <v>0.134</v>
      </c>
      <c r="B22" s="14" t="n">
        <v>0.129</v>
      </c>
      <c r="C22" s="14" t="n">
        <v>0.126</v>
      </c>
      <c r="D22" s="12" t="n">
        <v>0.062</v>
      </c>
    </row>
    <row r="25" customFormat="false" ht="15.6" hidden="false" customHeight="false" outlineLevel="0" collapsed="false">
      <c r="A25" s="0" t="s">
        <v>38</v>
      </c>
    </row>
    <row r="26" customFormat="false" ht="15.6" hidden="false" customHeight="false" outlineLevel="0" collapsed="false">
      <c r="A26" s="10" t="n">
        <v>4</v>
      </c>
      <c r="B26" s="10" t="n">
        <v>6</v>
      </c>
      <c r="C26" s="10" t="n">
        <v>7</v>
      </c>
      <c r="D26" s="10" t="n">
        <v>9</v>
      </c>
    </row>
    <row r="27" customFormat="false" ht="15.6" hidden="false" customHeight="false" outlineLevel="0" collapsed="false">
      <c r="A27" s="11" t="n">
        <v>0.059</v>
      </c>
      <c r="B27" s="11" t="n">
        <v>0.06</v>
      </c>
      <c r="C27" s="11" t="n">
        <v>0.06</v>
      </c>
      <c r="D27" s="11" t="n">
        <v>0.059</v>
      </c>
    </row>
    <row r="28" customFormat="false" ht="15.6" hidden="false" customHeight="false" outlineLevel="0" collapsed="false">
      <c r="A28" s="14" t="n">
        <v>0.16</v>
      </c>
      <c r="B28" s="15" t="n">
        <v>0.887</v>
      </c>
      <c r="C28" s="15" t="n">
        <v>0.769</v>
      </c>
      <c r="D28" s="11" t="n">
        <v>0.061</v>
      </c>
      <c r="E28" s="13" t="s">
        <v>28</v>
      </c>
    </row>
    <row r="29" customFormat="false" ht="15.6" hidden="false" customHeight="false" outlineLevel="0" collapsed="false">
      <c r="A29" s="14" t="n">
        <v>0.157</v>
      </c>
      <c r="B29" s="15" t="n">
        <v>0.86</v>
      </c>
      <c r="C29" s="15" t="n">
        <v>0.804</v>
      </c>
      <c r="D29" s="11" t="n">
        <v>0.06</v>
      </c>
      <c r="E29" s="13"/>
    </row>
    <row r="30" customFormat="false" ht="15.6" hidden="false" customHeight="false" outlineLevel="0" collapsed="false">
      <c r="A30" s="14" t="n">
        <v>0.159</v>
      </c>
      <c r="B30" s="15" t="n">
        <v>0.847</v>
      </c>
      <c r="C30" s="15" t="n">
        <v>0.784</v>
      </c>
      <c r="D30" s="11" t="n">
        <v>0.061</v>
      </c>
      <c r="E30" s="13"/>
    </row>
    <row r="31" customFormat="false" ht="15.6" hidden="false" customHeight="false" outlineLevel="0" collapsed="false">
      <c r="A31" s="14" t="n">
        <v>0.158</v>
      </c>
      <c r="B31" s="14" t="n">
        <v>0.39</v>
      </c>
      <c r="C31" s="14" t="n">
        <v>0.306</v>
      </c>
      <c r="D31" s="11" t="n">
        <v>0.06</v>
      </c>
      <c r="E31" s="13" t="s">
        <v>29</v>
      </c>
    </row>
    <row r="32" customFormat="false" ht="15.6" hidden="false" customHeight="false" outlineLevel="0" collapsed="false">
      <c r="A32" s="14" t="n">
        <v>0.157</v>
      </c>
      <c r="B32" s="14" t="n">
        <v>0.389</v>
      </c>
      <c r="C32" s="14" t="n">
        <v>0.307</v>
      </c>
      <c r="D32" s="11" t="n">
        <v>0.059</v>
      </c>
      <c r="E32" s="13"/>
    </row>
    <row r="33" customFormat="false" ht="15.6" hidden="false" customHeight="false" outlineLevel="0" collapsed="false">
      <c r="A33" s="14" t="n">
        <v>0.159</v>
      </c>
      <c r="B33" s="15" t="n">
        <v>0.403</v>
      </c>
      <c r="C33" s="14" t="n">
        <v>0.312</v>
      </c>
      <c r="D33" s="11" t="n">
        <v>0.061</v>
      </c>
      <c r="E33" s="13"/>
    </row>
    <row r="34" customFormat="false" ht="15.6" hidden="false" customHeight="false" outlineLevel="0" collapsed="false">
      <c r="A34" s="11" t="n">
        <v>0.063</v>
      </c>
      <c r="B34" s="11" t="n">
        <v>0.063</v>
      </c>
      <c r="C34" s="11" t="n">
        <v>0.063</v>
      </c>
      <c r="D34" s="11" t="n">
        <v>0.063</v>
      </c>
    </row>
  </sheetData>
  <mergeCells count="6">
    <mergeCell ref="E4:E6"/>
    <mergeCell ref="E7:E9"/>
    <mergeCell ref="E16:E18"/>
    <mergeCell ref="E19:E21"/>
    <mergeCell ref="E28:E30"/>
    <mergeCell ref="E31:E3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37"/>
  <sheetViews>
    <sheetView showFormulas="false" showGridLines="true" showRowColHeaders="true" showZeros="true" rightToLeft="false" tabSelected="false" showOutlineSymbols="true" defaultGridColor="true" view="normal" topLeftCell="A216" colorId="64" zoomScale="100" zoomScaleNormal="100" zoomScalePageLayoutView="100" workbookViewId="0">
      <selection pane="topLeft" activeCell="M235" activeCellId="0" sqref="M235"/>
    </sheetView>
  </sheetViews>
  <sheetFormatPr defaultColWidth="8.99609375" defaultRowHeight="15" zeroHeight="false" outlineLevelRow="0" outlineLevelCol="0"/>
  <cols>
    <col collapsed="false" customWidth="false" hidden="false" outlineLevel="0" max="1" min="1" style="16" width="8.99"/>
    <col collapsed="false" customWidth="true" hidden="false" outlineLevel="0" max="2" min="2" style="16" width="12.59"/>
    <col collapsed="false" customWidth="true" hidden="false" outlineLevel="0" max="3" min="3" style="16" width="11.09"/>
    <col collapsed="false" customWidth="true" hidden="false" outlineLevel="0" max="4" min="4" style="16" width="12.59"/>
    <col collapsed="false" customWidth="false" hidden="false" outlineLevel="0" max="5" min="5" style="16" width="8.99"/>
    <col collapsed="false" customWidth="true" hidden="false" outlineLevel="0" max="6" min="6" style="16" width="12.59"/>
    <col collapsed="false" customWidth="true" hidden="false" outlineLevel="0" max="7" min="7" style="16" width="11.09"/>
    <col collapsed="false" customWidth="true" hidden="false" outlineLevel="0" max="8" min="8" style="16" width="12.59"/>
    <col collapsed="false" customWidth="false" hidden="false" outlineLevel="0" max="257" min="9" style="16" width="8.99"/>
  </cols>
  <sheetData>
    <row r="1" customFormat="false" ht="15" hidden="false" customHeight="false" outlineLevel="0" collapsed="false">
      <c r="A1" s="16" t="s">
        <v>39</v>
      </c>
    </row>
    <row r="2" customFormat="false" ht="15" hidden="false" customHeight="false" outlineLevel="0" collapsed="false">
      <c r="A2" s="17" t="s">
        <v>2</v>
      </c>
      <c r="B2" s="17"/>
      <c r="C2" s="17" t="s">
        <v>40</v>
      </c>
      <c r="D2" s="17" t="s">
        <v>41</v>
      </c>
      <c r="E2" s="17"/>
      <c r="F2" s="17" t="s">
        <v>7</v>
      </c>
      <c r="G2" s="17" t="s">
        <v>7</v>
      </c>
      <c r="H2" s="17"/>
      <c r="I2" s="17"/>
      <c r="J2" s="17"/>
    </row>
    <row r="3" customFormat="false" ht="15" hidden="false" customHeight="false" outlineLevel="0" collapsed="false">
      <c r="A3" s="17" t="s">
        <v>28</v>
      </c>
      <c r="B3" s="17"/>
      <c r="C3" s="15" t="n">
        <v>0.133</v>
      </c>
      <c r="D3" s="15" t="n">
        <v>0.133</v>
      </c>
      <c r="E3" s="18"/>
      <c r="F3" s="18"/>
      <c r="G3" s="18"/>
      <c r="H3" s="18"/>
      <c r="I3" s="19"/>
      <c r="J3" s="17"/>
    </row>
    <row r="4" customFormat="false" ht="15" hidden="false" customHeight="false" outlineLevel="0" collapsed="false">
      <c r="A4" s="17"/>
      <c r="B4" s="17"/>
      <c r="C4" s="15" t="n">
        <v>0.126</v>
      </c>
      <c r="D4" s="15" t="n">
        <v>0.13</v>
      </c>
      <c r="E4" s="18"/>
      <c r="F4" s="18"/>
      <c r="G4" s="18"/>
      <c r="H4" s="18"/>
      <c r="I4" s="19"/>
      <c r="J4" s="17"/>
    </row>
    <row r="5" customFormat="false" ht="15" hidden="false" customHeight="false" outlineLevel="0" collapsed="false">
      <c r="A5" s="17"/>
      <c r="B5" s="17"/>
      <c r="C5" s="15" t="n">
        <v>0.126</v>
      </c>
      <c r="D5" s="15" t="n">
        <v>0.128</v>
      </c>
      <c r="E5" s="18"/>
      <c r="F5" s="18"/>
      <c r="G5" s="18"/>
      <c r="H5" s="18"/>
      <c r="I5" s="19"/>
      <c r="J5" s="17"/>
    </row>
    <row r="6" customFormat="false" ht="15" hidden="false" customHeight="false" outlineLevel="0" collapsed="false">
      <c r="A6" s="20"/>
      <c r="B6" s="20"/>
      <c r="C6" s="21" t="n">
        <f aca="false">AVERAGE(C3:C5)-B57</f>
        <v>0.00633333333333333</v>
      </c>
      <c r="D6" s="21" t="n">
        <f aca="false">AVERAGE(D3:D5)-B57</f>
        <v>0.00833333333333333</v>
      </c>
      <c r="E6" s="21"/>
      <c r="F6" s="21" t="n">
        <f aca="false">STDEV(C3:C5)</f>
        <v>0.00404145188432738</v>
      </c>
      <c r="G6" s="21" t="n">
        <f aca="false">STDEV(D3:D5)</f>
        <v>0.00251661147842359</v>
      </c>
      <c r="H6" s="21"/>
      <c r="I6" s="22"/>
      <c r="J6" s="20"/>
    </row>
    <row r="7" customFormat="false" ht="15" hidden="false" customHeight="false" outlineLevel="0" collapsed="false">
      <c r="A7" s="17" t="s">
        <v>29</v>
      </c>
      <c r="B7" s="17"/>
      <c r="C7" s="15" t="n">
        <v>0.128</v>
      </c>
      <c r="D7" s="15" t="n">
        <v>0.13</v>
      </c>
      <c r="E7" s="18"/>
      <c r="F7" s="18"/>
      <c r="G7" s="18"/>
      <c r="H7" s="18"/>
      <c r="I7" s="19"/>
      <c r="J7" s="17"/>
    </row>
    <row r="8" customFormat="false" ht="15" hidden="false" customHeight="false" outlineLevel="0" collapsed="false">
      <c r="A8" s="17"/>
      <c r="B8" s="17"/>
      <c r="C8" s="15" t="n">
        <v>0.126</v>
      </c>
      <c r="D8" s="15" t="n">
        <v>0.127</v>
      </c>
      <c r="E8" s="18"/>
      <c r="F8" s="18"/>
      <c r="G8" s="18"/>
      <c r="H8" s="18"/>
      <c r="I8" s="19"/>
      <c r="J8" s="17"/>
    </row>
    <row r="9" customFormat="false" ht="15" hidden="false" customHeight="false" outlineLevel="0" collapsed="false">
      <c r="A9" s="17"/>
      <c r="B9" s="17"/>
      <c r="C9" s="15" t="n">
        <v>0.127</v>
      </c>
      <c r="D9" s="15" t="n">
        <v>0.13</v>
      </c>
      <c r="E9" s="18"/>
      <c r="F9" s="18"/>
      <c r="G9" s="18"/>
      <c r="H9" s="18"/>
      <c r="I9" s="19"/>
      <c r="J9" s="17"/>
    </row>
    <row r="10" customFormat="false" ht="15" hidden="false" customHeight="false" outlineLevel="0" collapsed="false">
      <c r="A10" s="20"/>
      <c r="B10" s="22"/>
      <c r="C10" s="21" t="n">
        <f aca="false">AVERAGE(C7:C9)-B57</f>
        <v>0.005</v>
      </c>
      <c r="D10" s="21" t="n">
        <f aca="false">AVERAGE(D7:D9)-B57</f>
        <v>0.00700000000000001</v>
      </c>
      <c r="E10" s="21"/>
      <c r="F10" s="21" t="n">
        <f aca="false">STDEV(C7:C9)</f>
        <v>0.001</v>
      </c>
      <c r="G10" s="21" t="n">
        <f aca="false">STDEV(D7:D9)</f>
        <v>0.00173205080756888</v>
      </c>
      <c r="H10" s="21"/>
      <c r="I10" s="22"/>
      <c r="J10" s="20"/>
    </row>
    <row r="11" customFormat="false" ht="15" hidden="false" customHeight="false" outlineLevel="0" collapsed="false">
      <c r="A11" s="20"/>
      <c r="B11" s="22"/>
      <c r="C11" s="22"/>
      <c r="D11" s="22"/>
      <c r="E11" s="22"/>
      <c r="F11" s="22"/>
      <c r="G11" s="22"/>
      <c r="H11" s="22"/>
      <c r="I11" s="22"/>
      <c r="J11" s="20"/>
    </row>
    <row r="12" customFormat="false" ht="15" hidden="false" customHeight="false" outlineLevel="0" collapsed="false">
      <c r="A12" s="17" t="s">
        <v>15</v>
      </c>
      <c r="B12" s="17"/>
      <c r="C12" s="17" t="s">
        <v>40</v>
      </c>
      <c r="D12" s="17" t="s">
        <v>41</v>
      </c>
      <c r="E12" s="17"/>
      <c r="F12" s="17" t="s">
        <v>7</v>
      </c>
      <c r="G12" s="17" t="s">
        <v>7</v>
      </c>
      <c r="H12" s="17"/>
      <c r="I12" s="22"/>
      <c r="J12" s="20"/>
    </row>
    <row r="13" customFormat="false" ht="15" hidden="false" customHeight="false" outlineLevel="0" collapsed="false">
      <c r="A13" s="17" t="s">
        <v>28</v>
      </c>
      <c r="B13" s="17"/>
      <c r="C13" s="14" t="n">
        <v>0.249</v>
      </c>
      <c r="D13" s="14" t="n">
        <v>0.29</v>
      </c>
      <c r="E13" s="18"/>
      <c r="F13" s="18"/>
      <c r="G13" s="18"/>
      <c r="H13" s="18"/>
      <c r="I13" s="22"/>
      <c r="J13" s="20"/>
    </row>
    <row r="14" customFormat="false" ht="15" hidden="false" customHeight="false" outlineLevel="0" collapsed="false">
      <c r="A14" s="17"/>
      <c r="B14" s="17"/>
      <c r="C14" s="14" t="n">
        <v>0.227</v>
      </c>
      <c r="D14" s="14" t="n">
        <v>0.269</v>
      </c>
      <c r="E14" s="18"/>
      <c r="F14" s="18"/>
      <c r="G14" s="18"/>
      <c r="H14" s="18"/>
      <c r="I14" s="22"/>
      <c r="J14" s="20"/>
    </row>
    <row r="15" customFormat="false" ht="15" hidden="false" customHeight="false" outlineLevel="0" collapsed="false">
      <c r="A15" s="17"/>
      <c r="B15" s="17"/>
      <c r="C15" s="14" t="n">
        <v>0.255</v>
      </c>
      <c r="D15" s="14" t="n">
        <v>0.266</v>
      </c>
      <c r="E15" s="18"/>
      <c r="F15" s="18"/>
      <c r="G15" s="18"/>
      <c r="H15" s="18"/>
      <c r="I15" s="22"/>
      <c r="J15" s="20"/>
    </row>
    <row r="16" customFormat="false" ht="15" hidden="false" customHeight="false" outlineLevel="0" collapsed="false">
      <c r="A16" s="20"/>
      <c r="B16" s="20"/>
      <c r="C16" s="21" t="n">
        <f aca="false">AVERAGE(C13:C15)-D57</f>
        <v>0.0845</v>
      </c>
      <c r="D16" s="21" t="n">
        <f aca="false">AVERAGE(D13:D15)-D57</f>
        <v>0.115833333333333</v>
      </c>
      <c r="E16" s="21"/>
      <c r="F16" s="21" t="n">
        <f aca="false">STDEV(C13:C15)</f>
        <v>0.014742229591664</v>
      </c>
      <c r="G16" s="21" t="n">
        <f aca="false">STDEV(D13:D15)</f>
        <v>0.013076696830622</v>
      </c>
      <c r="H16" s="21"/>
      <c r="I16" s="22"/>
      <c r="J16" s="20"/>
    </row>
    <row r="17" customFormat="false" ht="15" hidden="false" customHeight="false" outlineLevel="0" collapsed="false">
      <c r="A17" s="17" t="s">
        <v>29</v>
      </c>
      <c r="B17" s="17"/>
      <c r="C17" s="14" t="n">
        <v>0.257</v>
      </c>
      <c r="D17" s="14" t="n">
        <v>0.273</v>
      </c>
      <c r="E17" s="18"/>
      <c r="F17" s="18"/>
      <c r="G17" s="18"/>
      <c r="H17" s="18"/>
      <c r="I17" s="22"/>
      <c r="J17" s="20"/>
    </row>
    <row r="18" customFormat="false" ht="15" hidden="false" customHeight="false" outlineLevel="0" collapsed="false">
      <c r="A18" s="17"/>
      <c r="B18" s="17"/>
      <c r="C18" s="14" t="n">
        <v>0.252</v>
      </c>
      <c r="D18" s="14" t="n">
        <v>0.273</v>
      </c>
      <c r="E18" s="18"/>
      <c r="F18" s="18"/>
      <c r="G18" s="18"/>
      <c r="H18" s="18"/>
      <c r="I18" s="22"/>
      <c r="J18" s="20"/>
    </row>
    <row r="19" customFormat="false" ht="15" hidden="false" customHeight="false" outlineLevel="0" collapsed="false">
      <c r="A19" s="17"/>
      <c r="B19" s="17"/>
      <c r="C19" s="14" t="n">
        <v>0.232</v>
      </c>
      <c r="D19" s="14" t="n">
        <v>0.236</v>
      </c>
      <c r="E19" s="18"/>
      <c r="F19" s="18"/>
      <c r="G19" s="18"/>
      <c r="H19" s="18"/>
      <c r="I19" s="22"/>
      <c r="J19" s="20"/>
    </row>
    <row r="20" customFormat="false" ht="15" hidden="false" customHeight="false" outlineLevel="0" collapsed="false">
      <c r="A20" s="20"/>
      <c r="B20" s="22"/>
      <c r="C20" s="21" t="n">
        <f aca="false">AVERAGE(C17:C19)-D57</f>
        <v>0.0878333333333333</v>
      </c>
      <c r="D20" s="21" t="n">
        <f aca="false">AVERAGE(D17:D19)-D57</f>
        <v>0.1015</v>
      </c>
      <c r="E20" s="21"/>
      <c r="F20" s="21" t="n">
        <f aca="false">STDEV(C17:C19)</f>
        <v>0.0132287565553229</v>
      </c>
      <c r="G20" s="21" t="n">
        <f aca="false">STDEV(D17:D19)</f>
        <v>0.0213619599600162</v>
      </c>
      <c r="H20" s="21"/>
      <c r="I20" s="22"/>
      <c r="J20" s="20"/>
    </row>
    <row r="21" customFormat="false" ht="15" hidden="false" customHeight="false" outlineLevel="0" collapsed="false">
      <c r="A21" s="17"/>
      <c r="B21" s="17"/>
      <c r="C21" s="17"/>
      <c r="D21" s="17"/>
      <c r="E21" s="17"/>
      <c r="F21" s="17"/>
      <c r="G21" s="17"/>
      <c r="H21" s="17"/>
      <c r="I21" s="17"/>
      <c r="J21" s="17"/>
    </row>
    <row r="22" customFormat="false" ht="15" hidden="false" customHeight="false" outlineLevel="0" collapsed="false">
      <c r="A22" s="17" t="s">
        <v>4</v>
      </c>
      <c r="B22" s="17"/>
      <c r="C22" s="17"/>
      <c r="D22" s="17"/>
      <c r="E22" s="17"/>
      <c r="F22" s="17"/>
      <c r="G22" s="17"/>
      <c r="H22" s="17"/>
      <c r="I22" s="17"/>
      <c r="J22" s="17"/>
    </row>
    <row r="23" customFormat="false" ht="15" hidden="false" customHeight="false" outlineLevel="0" collapsed="false">
      <c r="A23" s="17" t="s">
        <v>28</v>
      </c>
      <c r="B23" s="17"/>
      <c r="C23" s="15" t="n">
        <v>0.511</v>
      </c>
      <c r="D23" s="14" t="n">
        <v>0.464</v>
      </c>
      <c r="E23" s="18"/>
      <c r="F23" s="18"/>
      <c r="G23" s="18"/>
      <c r="H23" s="18"/>
      <c r="I23" s="19"/>
      <c r="J23" s="17"/>
    </row>
    <row r="24" customFormat="false" ht="15" hidden="false" customHeight="false" outlineLevel="0" collapsed="false">
      <c r="A24" s="17"/>
      <c r="B24" s="17"/>
      <c r="C24" s="15" t="n">
        <v>0.435</v>
      </c>
      <c r="D24" s="15" t="n">
        <v>0.569</v>
      </c>
      <c r="E24" s="18"/>
      <c r="F24" s="18"/>
      <c r="G24" s="18"/>
      <c r="H24" s="18"/>
      <c r="I24" s="19"/>
      <c r="J24" s="17"/>
    </row>
    <row r="25" customFormat="false" ht="15" hidden="false" customHeight="false" outlineLevel="0" collapsed="false">
      <c r="A25" s="17"/>
      <c r="B25" s="17"/>
      <c r="C25" s="15" t="n">
        <v>0.497</v>
      </c>
      <c r="D25" s="15" t="n">
        <v>0.584</v>
      </c>
      <c r="E25" s="18"/>
      <c r="F25" s="18"/>
      <c r="G25" s="18"/>
      <c r="H25" s="18"/>
      <c r="I25" s="19"/>
      <c r="J25" s="17"/>
    </row>
    <row r="26" customFormat="false" ht="15" hidden="false" customHeight="false" outlineLevel="0" collapsed="false">
      <c r="A26" s="17"/>
      <c r="B26" s="17"/>
      <c r="C26" s="21" t="n">
        <f aca="false">AVERAGE(C23:C25)-F57</f>
        <v>0.324833333333333</v>
      </c>
      <c r="D26" s="21" t="n">
        <f aca="false">AVERAGE(D23:D25)-F57</f>
        <v>0.382833333333333</v>
      </c>
      <c r="E26" s="21"/>
      <c r="F26" s="21" t="n">
        <f aca="false">STDEV(C23:C25)</f>
        <v>0.0404474968323134</v>
      </c>
      <c r="G26" s="21" t="n">
        <f aca="false">STDEV(D23:D25)</f>
        <v>0.0653834841531101</v>
      </c>
      <c r="H26" s="21"/>
      <c r="I26" s="22"/>
      <c r="J26" s="17"/>
    </row>
    <row r="27" customFormat="false" ht="15" hidden="false" customHeight="false" outlineLevel="0" collapsed="false">
      <c r="A27" s="17" t="s">
        <v>29</v>
      </c>
      <c r="B27" s="17"/>
      <c r="C27" s="15" t="n">
        <v>0.548</v>
      </c>
      <c r="D27" s="14" t="n">
        <v>0.532</v>
      </c>
      <c r="E27" s="18"/>
      <c r="F27" s="18"/>
      <c r="G27" s="18"/>
      <c r="H27" s="18"/>
      <c r="I27" s="19"/>
      <c r="J27" s="17"/>
    </row>
    <row r="28" customFormat="false" ht="15" hidden="false" customHeight="false" outlineLevel="0" collapsed="false">
      <c r="A28" s="17"/>
      <c r="B28" s="17"/>
      <c r="C28" s="15" t="n">
        <v>0.445</v>
      </c>
      <c r="D28" s="14" t="n">
        <v>0.47</v>
      </c>
      <c r="E28" s="18"/>
      <c r="F28" s="18"/>
      <c r="G28" s="18"/>
      <c r="H28" s="18"/>
      <c r="I28" s="19"/>
      <c r="J28" s="17"/>
    </row>
    <row r="29" customFormat="false" ht="15" hidden="false" customHeight="false" outlineLevel="0" collapsed="false">
      <c r="A29" s="17"/>
      <c r="B29" s="17"/>
      <c r="C29" s="15" t="n">
        <v>0.45</v>
      </c>
      <c r="D29" s="14" t="n">
        <v>0.466</v>
      </c>
      <c r="E29" s="18"/>
      <c r="F29" s="18"/>
      <c r="G29" s="18"/>
      <c r="H29" s="18"/>
      <c r="I29" s="19"/>
      <c r="J29" s="17"/>
    </row>
    <row r="30" customFormat="false" ht="15" hidden="false" customHeight="false" outlineLevel="0" collapsed="false">
      <c r="A30" s="17"/>
      <c r="B30" s="17"/>
      <c r="C30" s="21" t="n">
        <f aca="false">AVERAGE(C27:C29)-F57</f>
        <v>0.324833333333333</v>
      </c>
      <c r="D30" s="21" t="n">
        <f aca="false">AVERAGE(D27:D29)-F57</f>
        <v>0.333166666666667</v>
      </c>
      <c r="E30" s="21"/>
      <c r="F30" s="21" t="n">
        <f aca="false">STDEV(C27:C29)</f>
        <v>0.0580775343829264</v>
      </c>
      <c r="G30" s="21" t="n">
        <f aca="false">STDEV(D27:D29)</f>
        <v>0.0370045042303411</v>
      </c>
      <c r="H30" s="21"/>
      <c r="I30" s="22"/>
      <c r="J30" s="17"/>
    </row>
    <row r="31" customFormat="false" ht="15" hidden="false" customHeight="false" outlineLevel="0" collapsed="false">
      <c r="A31" s="17"/>
      <c r="B31" s="17"/>
      <c r="C31" s="17"/>
      <c r="D31" s="17"/>
      <c r="E31" s="17"/>
      <c r="F31" s="17"/>
      <c r="G31" s="17"/>
      <c r="H31" s="17"/>
      <c r="I31" s="17"/>
      <c r="J31" s="17"/>
    </row>
    <row r="32" customFormat="false" ht="15" hidden="false" customHeight="false" outlineLevel="0" collapsed="false">
      <c r="A32" s="17" t="s">
        <v>42</v>
      </c>
      <c r="B32" s="17"/>
      <c r="C32" s="17"/>
      <c r="D32" s="17"/>
      <c r="E32" s="17"/>
      <c r="F32" s="17"/>
      <c r="G32" s="17"/>
      <c r="H32" s="17"/>
      <c r="I32" s="17"/>
      <c r="J32" s="17"/>
    </row>
    <row r="33" customFormat="false" ht="15" hidden="false" customHeight="false" outlineLevel="0" collapsed="false">
      <c r="A33" s="17" t="s">
        <v>28</v>
      </c>
      <c r="B33" s="17"/>
      <c r="C33" s="15" t="n">
        <v>1.119</v>
      </c>
      <c r="D33" s="14" t="n">
        <v>1.235</v>
      </c>
      <c r="E33" s="18"/>
      <c r="F33" s="18"/>
      <c r="G33" s="18"/>
      <c r="H33" s="18"/>
      <c r="I33" s="19"/>
      <c r="J33" s="17"/>
    </row>
    <row r="34" customFormat="false" ht="15" hidden="false" customHeight="false" outlineLevel="0" collapsed="false">
      <c r="A34" s="17"/>
      <c r="B34" s="17"/>
      <c r="C34" s="15" t="n">
        <v>0.972</v>
      </c>
      <c r="D34" s="15" t="n">
        <v>1.269</v>
      </c>
      <c r="E34" s="18"/>
      <c r="F34" s="18"/>
      <c r="G34" s="18"/>
      <c r="H34" s="18"/>
      <c r="I34" s="19"/>
      <c r="J34" s="17"/>
    </row>
    <row r="35" customFormat="false" ht="15" hidden="false" customHeight="false" outlineLevel="0" collapsed="false">
      <c r="A35" s="17"/>
      <c r="B35" s="17"/>
      <c r="C35" s="15" t="n">
        <v>1.162</v>
      </c>
      <c r="D35" s="15" t="n">
        <v>1.316</v>
      </c>
      <c r="E35" s="18"/>
      <c r="F35" s="18"/>
      <c r="G35" s="18"/>
      <c r="H35" s="18"/>
      <c r="I35" s="19"/>
      <c r="J35" s="17"/>
    </row>
    <row r="36" customFormat="false" ht="15" hidden="false" customHeight="false" outlineLevel="0" collapsed="false">
      <c r="A36" s="17"/>
      <c r="B36" s="17"/>
      <c r="C36" s="21" t="n">
        <f aca="false">AVERAGE(C33:C35)-H57</f>
        <v>0.916</v>
      </c>
      <c r="D36" s="21" t="n">
        <f aca="false">AVERAGE(D33:D35)-H57</f>
        <v>1.105</v>
      </c>
      <c r="E36" s="21"/>
      <c r="F36" s="21" t="n">
        <f aca="false">STDEV(C33:C35)</f>
        <v>0.099630985809302</v>
      </c>
      <c r="G36" s="21" t="n">
        <f aca="false">STDEV(D33:D35)</f>
        <v>0.0406734966942029</v>
      </c>
      <c r="H36" s="21"/>
      <c r="I36" s="22"/>
      <c r="J36" s="17"/>
    </row>
    <row r="37" customFormat="false" ht="15" hidden="false" customHeight="false" outlineLevel="0" collapsed="false">
      <c r="A37" s="17" t="s">
        <v>29</v>
      </c>
      <c r="B37" s="17"/>
      <c r="C37" s="15" t="n">
        <v>0.908</v>
      </c>
      <c r="D37" s="15" t="n">
        <v>0.96</v>
      </c>
      <c r="E37" s="18"/>
      <c r="F37" s="18"/>
      <c r="G37" s="18"/>
      <c r="H37" s="18"/>
      <c r="I37" s="19"/>
      <c r="J37" s="17"/>
    </row>
    <row r="38" customFormat="false" ht="15" hidden="false" customHeight="false" outlineLevel="0" collapsed="false">
      <c r="A38" s="17"/>
      <c r="B38" s="17"/>
      <c r="C38" s="15" t="n">
        <v>0.998</v>
      </c>
      <c r="D38" s="15" t="n">
        <v>0.94</v>
      </c>
      <c r="E38" s="18"/>
      <c r="F38" s="18"/>
      <c r="G38" s="18"/>
      <c r="H38" s="18"/>
      <c r="I38" s="19"/>
      <c r="J38" s="17"/>
    </row>
    <row r="39" customFormat="false" ht="15" hidden="false" customHeight="false" outlineLevel="0" collapsed="false">
      <c r="A39" s="17"/>
      <c r="B39" s="17"/>
      <c r="C39" s="15" t="n">
        <v>1.003</v>
      </c>
      <c r="D39" s="15" t="n">
        <v>1.139</v>
      </c>
      <c r="E39" s="18"/>
      <c r="F39" s="18"/>
      <c r="G39" s="18"/>
      <c r="H39" s="18"/>
      <c r="I39" s="19"/>
      <c r="J39" s="17"/>
    </row>
    <row r="40" customFormat="false" ht="15" hidden="false" customHeight="false" outlineLevel="0" collapsed="false">
      <c r="A40" s="17"/>
      <c r="B40" s="17"/>
      <c r="C40" s="21" t="n">
        <f aca="false">AVERAGE(C37:C39)-H57</f>
        <v>0.801333333333333</v>
      </c>
      <c r="D40" s="21" t="n">
        <f aca="false">AVERAGE(D37:D39)-H57</f>
        <v>0.844666666666667</v>
      </c>
      <c r="E40" s="21"/>
      <c r="F40" s="21" t="n">
        <f aca="false">STDEV(C37:C39)</f>
        <v>0.0534633831078181</v>
      </c>
      <c r="G40" s="21" t="n">
        <f aca="false">STDEV(D37:D39)</f>
        <v>0.109576457325468</v>
      </c>
      <c r="H40" s="21"/>
      <c r="I40" s="22"/>
      <c r="J40" s="17"/>
    </row>
    <row r="41" customFormat="false" ht="15" hidden="false" customHeight="false" outlineLevel="0" collapsed="false">
      <c r="A41" s="17" t="s">
        <v>17</v>
      </c>
      <c r="B41" s="17"/>
      <c r="C41" s="17"/>
      <c r="D41" s="17"/>
      <c r="E41" s="17"/>
      <c r="F41" s="17"/>
      <c r="G41" s="17"/>
      <c r="H41" s="17"/>
      <c r="I41" s="17"/>
      <c r="J41" s="17"/>
    </row>
    <row r="42" customFormat="false" ht="15" hidden="false" customHeight="false" outlineLevel="0" collapsed="false">
      <c r="A42" s="17" t="s">
        <v>28</v>
      </c>
      <c r="B42" s="17"/>
      <c r="C42" s="15" t="n">
        <v>1.26</v>
      </c>
      <c r="D42" s="15" t="n">
        <v>1.38</v>
      </c>
      <c r="E42" s="18"/>
      <c r="F42" s="18"/>
      <c r="G42" s="18"/>
      <c r="H42" s="18"/>
      <c r="I42" s="19"/>
      <c r="J42" s="17"/>
    </row>
    <row r="43" customFormat="false" ht="15" hidden="false" customHeight="false" outlineLevel="0" collapsed="false">
      <c r="A43" s="17"/>
      <c r="B43" s="17"/>
      <c r="C43" s="15" t="n">
        <v>1.17</v>
      </c>
      <c r="D43" s="15" t="n">
        <v>1.378</v>
      </c>
      <c r="E43" s="18"/>
      <c r="F43" s="18"/>
      <c r="G43" s="18"/>
      <c r="H43" s="18"/>
      <c r="I43" s="19"/>
      <c r="J43" s="17"/>
    </row>
    <row r="44" customFormat="false" ht="15" hidden="false" customHeight="false" outlineLevel="0" collapsed="false">
      <c r="A44" s="17"/>
      <c r="B44" s="17"/>
      <c r="C44" s="15" t="n">
        <v>1.349</v>
      </c>
      <c r="D44" s="15" t="n">
        <v>1.391</v>
      </c>
      <c r="E44" s="18"/>
      <c r="F44" s="18"/>
      <c r="G44" s="18"/>
      <c r="H44" s="18"/>
      <c r="I44" s="19"/>
      <c r="J44" s="17"/>
    </row>
    <row r="45" customFormat="false" ht="15" hidden="false" customHeight="false" outlineLevel="0" collapsed="false">
      <c r="A45" s="17"/>
      <c r="B45" s="17"/>
      <c r="C45" s="21" t="n">
        <f aca="false">AVERAGE(C42:C44)-J57</f>
        <v>1.08466666666667</v>
      </c>
      <c r="D45" s="21" t="n">
        <f aca="false">AVERAGE(D42:D44)-J57</f>
        <v>1.208</v>
      </c>
      <c r="E45" s="21"/>
      <c r="F45" s="21" t="n">
        <f aca="false">STDEV(C42:C44)</f>
        <v>0.0895004655481375</v>
      </c>
      <c r="G45" s="21" t="n">
        <f aca="false">STDEV(D42:D44)</f>
        <v>0.00700000000000007</v>
      </c>
      <c r="H45" s="21"/>
      <c r="I45" s="22"/>
      <c r="J45" s="17"/>
    </row>
    <row r="46" customFormat="false" ht="15" hidden="false" customHeight="false" outlineLevel="0" collapsed="false">
      <c r="A46" s="17" t="s">
        <v>29</v>
      </c>
      <c r="B46" s="17"/>
      <c r="C46" s="15" t="n">
        <v>1.333</v>
      </c>
      <c r="D46" s="15" t="n">
        <v>1.518</v>
      </c>
      <c r="E46" s="18"/>
      <c r="F46" s="18"/>
      <c r="G46" s="18"/>
      <c r="H46" s="18"/>
      <c r="I46" s="19"/>
      <c r="J46" s="17"/>
    </row>
    <row r="47" customFormat="false" ht="15" hidden="false" customHeight="false" outlineLevel="0" collapsed="false">
      <c r="A47" s="17"/>
      <c r="B47" s="17"/>
      <c r="C47" s="15" t="n">
        <v>1.288</v>
      </c>
      <c r="D47" s="15" t="n">
        <v>1.393</v>
      </c>
      <c r="E47" s="18"/>
      <c r="F47" s="18"/>
      <c r="G47" s="18"/>
      <c r="H47" s="18"/>
      <c r="I47" s="19"/>
      <c r="J47" s="17"/>
    </row>
    <row r="48" customFormat="false" ht="15" hidden="false" customHeight="false" outlineLevel="0" collapsed="false">
      <c r="A48" s="17"/>
      <c r="B48" s="17"/>
      <c r="C48" s="15" t="n">
        <v>1.36</v>
      </c>
      <c r="D48" s="15" t="n">
        <v>1.502</v>
      </c>
      <c r="E48" s="18"/>
      <c r="F48" s="18"/>
      <c r="G48" s="18"/>
      <c r="H48" s="18"/>
      <c r="I48" s="19"/>
      <c r="J48" s="17"/>
    </row>
    <row r="49" customFormat="false" ht="15" hidden="false" customHeight="false" outlineLevel="0" collapsed="false">
      <c r="A49" s="17"/>
      <c r="B49" s="17"/>
      <c r="C49" s="21" t="n">
        <f aca="false">AVERAGE(C46:C48)-J57</f>
        <v>1.152</v>
      </c>
      <c r="D49" s="21" t="n">
        <f aca="false">AVERAGE(D46:D48)-J57</f>
        <v>1.296</v>
      </c>
      <c r="E49" s="21"/>
      <c r="F49" s="21" t="n">
        <f aca="false">STDEV(C46:C48)</f>
        <v>0.0363730669589464</v>
      </c>
      <c r="G49" s="21" t="n">
        <f aca="false">STDEV(D46:D48)</f>
        <v>0.0680220552468095</v>
      </c>
      <c r="H49" s="21"/>
      <c r="I49" s="22"/>
      <c r="J49" s="17"/>
    </row>
    <row r="50" customFormat="false" ht="15" hidden="false" customHeight="false" outlineLevel="0" collapsed="false">
      <c r="A50" s="17"/>
      <c r="B50" s="17"/>
      <c r="C50" s="17"/>
      <c r="D50" s="17"/>
      <c r="E50" s="17"/>
      <c r="F50" s="17"/>
      <c r="G50" s="17"/>
      <c r="H50" s="17"/>
      <c r="I50" s="17"/>
      <c r="J50" s="17"/>
    </row>
    <row r="51" customFormat="false" ht="15" hidden="false" customHeight="false" outlineLevel="0" collapsed="false">
      <c r="A51" s="11" t="n">
        <v>0.125</v>
      </c>
      <c r="B51" s="17"/>
      <c r="C51" s="12" t="n">
        <v>0.16</v>
      </c>
      <c r="D51" s="17"/>
      <c r="E51" s="11" t="n">
        <v>0.156</v>
      </c>
      <c r="F51" s="17"/>
      <c r="G51" s="11" t="n">
        <v>0.169</v>
      </c>
      <c r="H51" s="17"/>
      <c r="I51" s="12" t="n">
        <v>0.18</v>
      </c>
      <c r="J51" s="17"/>
    </row>
    <row r="52" customFormat="false" ht="15" hidden="false" customHeight="false" outlineLevel="0" collapsed="false">
      <c r="A52" s="11" t="n">
        <v>0.122</v>
      </c>
      <c r="B52" s="17"/>
      <c r="C52" s="12" t="n">
        <v>0.16</v>
      </c>
      <c r="D52" s="17"/>
      <c r="E52" s="11" t="n">
        <v>0.15</v>
      </c>
      <c r="F52" s="17"/>
      <c r="G52" s="11" t="n">
        <v>0.165</v>
      </c>
      <c r="H52" s="17"/>
      <c r="I52" s="11" t="n">
        <v>0.172</v>
      </c>
      <c r="J52" s="17"/>
    </row>
    <row r="53" customFormat="false" ht="15" hidden="false" customHeight="false" outlineLevel="0" collapsed="false">
      <c r="A53" s="11" t="n">
        <v>0.12</v>
      </c>
      <c r="B53" s="17"/>
      <c r="C53" s="12" t="n">
        <v>0.159</v>
      </c>
      <c r="D53" s="17"/>
      <c r="E53" s="11" t="n">
        <v>0.152</v>
      </c>
      <c r="F53" s="17"/>
      <c r="G53" s="11" t="n">
        <v>0.167</v>
      </c>
      <c r="H53" s="17"/>
      <c r="I53" s="11" t="n">
        <v>0.173</v>
      </c>
      <c r="J53" s="17"/>
    </row>
    <row r="54" customFormat="false" ht="15" hidden="false" customHeight="false" outlineLevel="0" collapsed="false">
      <c r="A54" s="11" t="n">
        <v>0.123</v>
      </c>
      <c r="B54" s="17"/>
      <c r="C54" s="12" t="n">
        <v>0.161</v>
      </c>
      <c r="D54" s="17"/>
      <c r="E54" s="11" t="n">
        <v>0.158</v>
      </c>
      <c r="F54" s="17"/>
      <c r="G54" s="11" t="n">
        <v>0.17</v>
      </c>
      <c r="H54" s="17"/>
      <c r="I54" s="11" t="n">
        <v>0.176</v>
      </c>
      <c r="J54" s="17"/>
    </row>
    <row r="55" customFormat="false" ht="15" hidden="false" customHeight="false" outlineLevel="0" collapsed="false">
      <c r="A55" s="11" t="n">
        <v>0.12</v>
      </c>
      <c r="B55" s="17"/>
      <c r="C55" s="12" t="n">
        <v>0.157</v>
      </c>
      <c r="D55" s="17"/>
      <c r="E55" s="11" t="n">
        <v>0.166</v>
      </c>
      <c r="F55" s="17"/>
      <c r="G55" s="11" t="n">
        <v>0.171</v>
      </c>
      <c r="H55" s="17"/>
      <c r="I55" s="11" t="n">
        <v>0.173</v>
      </c>
      <c r="J55" s="17"/>
    </row>
    <row r="56" customFormat="false" ht="15" hidden="false" customHeight="false" outlineLevel="0" collapsed="false">
      <c r="A56" s="11" t="n">
        <v>0.122</v>
      </c>
      <c r="B56" s="19"/>
      <c r="C56" s="12" t="n">
        <v>0.158</v>
      </c>
      <c r="D56" s="17"/>
      <c r="E56" s="11" t="n">
        <v>0.155</v>
      </c>
      <c r="F56" s="17"/>
      <c r="G56" s="11" t="n">
        <v>0.168</v>
      </c>
      <c r="H56" s="17"/>
      <c r="I56" s="11" t="n">
        <v>0.176</v>
      </c>
      <c r="J56" s="17"/>
    </row>
    <row r="57" customFormat="false" ht="15" hidden="false" customHeight="false" outlineLevel="0" collapsed="false">
      <c r="A57" s="18"/>
      <c r="B57" s="17" t="n">
        <f aca="false">AVERAGE(A51:A57)</f>
        <v>0.122</v>
      </c>
      <c r="C57" s="17"/>
      <c r="D57" s="17" t="n">
        <f aca="false">AVERAGE(C51:C57)</f>
        <v>0.159166666666667</v>
      </c>
      <c r="E57" s="17"/>
      <c r="F57" s="17" t="n">
        <f aca="false">AVERAGE(E51:E57)</f>
        <v>0.156166666666667</v>
      </c>
      <c r="G57" s="17"/>
      <c r="H57" s="17" t="n">
        <f aca="false">AVERAGE(G51:G57)</f>
        <v>0.168333333333333</v>
      </c>
      <c r="I57" s="17"/>
      <c r="J57" s="17" t="n">
        <f aca="false">AVERAGE(I51:I57)</f>
        <v>0.175</v>
      </c>
    </row>
    <row r="60" customFormat="false" ht="15" hidden="false" customHeight="false" outlineLevel="0" collapsed="false">
      <c r="A60" s="16" t="s">
        <v>43</v>
      </c>
    </row>
    <row r="61" customFormat="false" ht="15" hidden="false" customHeight="false" outlineLevel="0" collapsed="false">
      <c r="A61" s="17" t="s">
        <v>14</v>
      </c>
      <c r="B61" s="17"/>
      <c r="C61" s="17" t="s">
        <v>44</v>
      </c>
      <c r="D61" s="17" t="s">
        <v>45</v>
      </c>
      <c r="E61" s="17"/>
      <c r="F61" s="17" t="s">
        <v>7</v>
      </c>
      <c r="G61" s="17" t="s">
        <v>7</v>
      </c>
      <c r="H61" s="17"/>
    </row>
    <row r="62" customFormat="false" ht="15" hidden="false" customHeight="false" outlineLevel="0" collapsed="false">
      <c r="A62" s="17" t="s">
        <v>28</v>
      </c>
      <c r="B62" s="17"/>
      <c r="C62" s="14" t="n">
        <v>0.132</v>
      </c>
      <c r="D62" s="14" t="n">
        <v>0.132</v>
      </c>
      <c r="E62" s="18"/>
      <c r="F62" s="18"/>
      <c r="G62" s="18"/>
      <c r="H62" s="18"/>
    </row>
    <row r="63" customFormat="false" ht="15" hidden="false" customHeight="false" outlineLevel="0" collapsed="false">
      <c r="A63" s="17"/>
      <c r="B63" s="17"/>
      <c r="C63" s="14" t="n">
        <v>0.124</v>
      </c>
      <c r="D63" s="14" t="n">
        <v>0.128</v>
      </c>
      <c r="E63" s="18"/>
      <c r="F63" s="18"/>
      <c r="G63" s="18"/>
      <c r="H63" s="18"/>
    </row>
    <row r="64" customFormat="false" ht="15" hidden="false" customHeight="false" outlineLevel="0" collapsed="false">
      <c r="A64" s="17"/>
      <c r="B64" s="17"/>
      <c r="C64" s="14" t="n">
        <v>0.129</v>
      </c>
      <c r="D64" s="14" t="n">
        <v>0.127</v>
      </c>
      <c r="E64" s="18"/>
      <c r="F64" s="18"/>
      <c r="G64" s="18"/>
      <c r="H64" s="18"/>
    </row>
    <row r="65" customFormat="false" ht="15" hidden="false" customHeight="false" outlineLevel="0" collapsed="false">
      <c r="A65" s="20"/>
      <c r="B65" s="20"/>
      <c r="C65" s="21" t="n">
        <f aca="false">AVERAGE(C62:C64)-B97</f>
        <v>0.0116666666666666</v>
      </c>
      <c r="D65" s="21" t="n">
        <f aca="false">AVERAGE(D62:D64)-B97</f>
        <v>0.0123333333333333</v>
      </c>
      <c r="E65" s="21"/>
      <c r="F65" s="21" t="n">
        <f aca="false">STDEV(C62:C64)</f>
        <v>0.00404145188432738</v>
      </c>
      <c r="G65" s="21" t="n">
        <f aca="false">STDEV(D62:D64)</f>
        <v>0.00264575131106459</v>
      </c>
      <c r="H65" s="21"/>
    </row>
    <row r="66" customFormat="false" ht="15" hidden="false" customHeight="false" outlineLevel="0" collapsed="false">
      <c r="A66" s="17" t="s">
        <v>29</v>
      </c>
      <c r="B66" s="17"/>
      <c r="C66" s="14" t="n">
        <v>0.124</v>
      </c>
      <c r="D66" s="14" t="n">
        <v>0.125</v>
      </c>
      <c r="E66" s="18"/>
      <c r="F66" s="18"/>
      <c r="G66" s="18"/>
      <c r="H66" s="18"/>
    </row>
    <row r="67" customFormat="false" ht="15" hidden="false" customHeight="false" outlineLevel="0" collapsed="false">
      <c r="A67" s="17"/>
      <c r="B67" s="17"/>
      <c r="C67" s="14" t="n">
        <v>0.131</v>
      </c>
      <c r="D67" s="14" t="n">
        <v>0.138</v>
      </c>
      <c r="E67" s="18"/>
      <c r="F67" s="18"/>
      <c r="G67" s="18"/>
      <c r="H67" s="18"/>
    </row>
    <row r="68" customFormat="false" ht="15" hidden="false" customHeight="false" outlineLevel="0" collapsed="false">
      <c r="A68" s="17"/>
      <c r="B68" s="17"/>
      <c r="C68" s="14" t="n">
        <v>0.133</v>
      </c>
      <c r="D68" s="14" t="n">
        <v>0.132</v>
      </c>
      <c r="E68" s="18"/>
      <c r="F68" s="18"/>
      <c r="G68" s="18"/>
      <c r="H68" s="18"/>
    </row>
    <row r="69" customFormat="false" ht="15" hidden="false" customHeight="false" outlineLevel="0" collapsed="false">
      <c r="A69" s="20"/>
      <c r="B69" s="22"/>
      <c r="C69" s="21" t="n">
        <f aca="false">AVERAGE(C66:C68)-B97</f>
        <v>0.0126666666666666</v>
      </c>
      <c r="D69" s="21" t="n">
        <f aca="false">AVERAGE(D66:D68)-B97</f>
        <v>0.015</v>
      </c>
      <c r="E69" s="21"/>
      <c r="F69" s="21" t="n">
        <f aca="false">STDEV(C66:C68)</f>
        <v>0.00472581562625261</v>
      </c>
      <c r="G69" s="21" t="n">
        <f aca="false">STDEV(D66:D68)</f>
        <v>0.00650640709864772</v>
      </c>
      <c r="H69" s="21"/>
    </row>
    <row r="70" customFormat="false" ht="15" hidden="false" customHeight="false" outlineLevel="0" collapsed="false">
      <c r="A70" s="17"/>
      <c r="B70" s="17"/>
      <c r="C70" s="17"/>
      <c r="D70" s="17"/>
      <c r="E70" s="17"/>
      <c r="F70" s="17"/>
      <c r="G70" s="17"/>
      <c r="H70" s="17"/>
    </row>
    <row r="71" customFormat="false" ht="15" hidden="false" customHeight="false" outlineLevel="0" collapsed="false">
      <c r="A71" s="17" t="s">
        <v>4</v>
      </c>
      <c r="B71" s="17"/>
      <c r="C71" s="17"/>
      <c r="D71" s="17"/>
      <c r="E71" s="17"/>
      <c r="F71" s="17"/>
      <c r="G71" s="17"/>
      <c r="H71" s="17"/>
    </row>
    <row r="72" customFormat="false" ht="15" hidden="false" customHeight="false" outlineLevel="0" collapsed="false">
      <c r="A72" s="17" t="s">
        <v>28</v>
      </c>
      <c r="B72" s="17"/>
      <c r="C72" s="15" t="n">
        <v>0.58</v>
      </c>
      <c r="D72" s="14" t="n">
        <v>0.473</v>
      </c>
      <c r="E72" s="18"/>
      <c r="F72" s="18"/>
      <c r="G72" s="18"/>
      <c r="H72" s="18"/>
    </row>
    <row r="73" customFormat="false" ht="15" hidden="false" customHeight="false" outlineLevel="0" collapsed="false">
      <c r="A73" s="17"/>
      <c r="B73" s="17"/>
      <c r="C73" s="15" t="n">
        <v>0.57</v>
      </c>
      <c r="D73" s="14" t="n">
        <v>0.481</v>
      </c>
      <c r="E73" s="18"/>
      <c r="F73" s="18"/>
      <c r="G73" s="18"/>
      <c r="H73" s="18"/>
    </row>
    <row r="74" customFormat="false" ht="15" hidden="false" customHeight="false" outlineLevel="0" collapsed="false">
      <c r="A74" s="17"/>
      <c r="B74" s="17"/>
      <c r="C74" s="15" t="n">
        <v>0.579</v>
      </c>
      <c r="D74" s="14" t="n">
        <v>0.464</v>
      </c>
      <c r="E74" s="18"/>
      <c r="F74" s="18"/>
      <c r="G74" s="18"/>
      <c r="H74" s="18"/>
    </row>
    <row r="75" customFormat="false" ht="15" hidden="false" customHeight="false" outlineLevel="0" collapsed="false">
      <c r="A75" s="17"/>
      <c r="B75" s="17"/>
      <c r="C75" s="21" t="n">
        <f aca="false">AVERAGE(C72:C74)-D97</f>
        <v>0.470166666666667</v>
      </c>
      <c r="D75" s="21" t="n">
        <f aca="false">AVERAGE(D72:D74)-D97</f>
        <v>0.3665</v>
      </c>
      <c r="E75" s="21"/>
      <c r="F75" s="21" t="n">
        <f aca="false">STDEV(C72:C74)</f>
        <v>0.00550757054728611</v>
      </c>
      <c r="G75" s="21" t="n">
        <f aca="false">STDEV(D72:D74)</f>
        <v>0.00850490054811536</v>
      </c>
      <c r="H75" s="21"/>
    </row>
    <row r="76" customFormat="false" ht="15" hidden="false" customHeight="false" outlineLevel="0" collapsed="false">
      <c r="A76" s="17" t="s">
        <v>29</v>
      </c>
      <c r="B76" s="17"/>
      <c r="C76" s="14" t="n">
        <v>0.447</v>
      </c>
      <c r="D76" s="14" t="n">
        <v>0.488</v>
      </c>
      <c r="E76" s="18"/>
      <c r="F76" s="18"/>
      <c r="G76" s="18"/>
      <c r="H76" s="18"/>
    </row>
    <row r="77" customFormat="false" ht="15" hidden="false" customHeight="false" outlineLevel="0" collapsed="false">
      <c r="A77" s="17"/>
      <c r="B77" s="17"/>
      <c r="C77" s="14" t="n">
        <v>0.432</v>
      </c>
      <c r="D77" s="14" t="n">
        <v>0.381</v>
      </c>
      <c r="E77" s="18"/>
      <c r="F77" s="18"/>
      <c r="G77" s="18"/>
      <c r="H77" s="18"/>
    </row>
    <row r="78" customFormat="false" ht="15" hidden="false" customHeight="false" outlineLevel="0" collapsed="false">
      <c r="A78" s="17"/>
      <c r="B78" s="17"/>
      <c r="C78" s="14" t="n">
        <v>0.465</v>
      </c>
      <c r="D78" s="14" t="n">
        <v>0.408</v>
      </c>
      <c r="E78" s="18"/>
      <c r="F78" s="18"/>
      <c r="G78" s="18"/>
      <c r="H78" s="18"/>
    </row>
    <row r="79" customFormat="false" ht="15" hidden="false" customHeight="false" outlineLevel="0" collapsed="false">
      <c r="A79" s="17"/>
      <c r="B79" s="17"/>
      <c r="C79" s="21" t="n">
        <f aca="false">AVERAGE(C76:C78)-D97</f>
        <v>0.341833333333333</v>
      </c>
      <c r="D79" s="21" t="n">
        <f aca="false">AVERAGE(D76:D78)-D97</f>
        <v>0.3195</v>
      </c>
      <c r="E79" s="21"/>
      <c r="F79" s="21" t="n">
        <f aca="false">STDEV(C76:C78)</f>
        <v>0.0165227116418583</v>
      </c>
      <c r="G79" s="21" t="n">
        <f aca="false">STDEV(D76:D78)</f>
        <v>0.0556447062471654</v>
      </c>
      <c r="H79" s="21"/>
    </row>
    <row r="80" customFormat="false" ht="15" hidden="false" customHeight="false" outlineLevel="0" collapsed="false">
      <c r="A80" s="17"/>
      <c r="B80" s="17"/>
      <c r="C80" s="17"/>
      <c r="D80" s="17"/>
      <c r="E80" s="17"/>
      <c r="F80" s="17"/>
      <c r="G80" s="17"/>
      <c r="H80" s="17"/>
    </row>
    <row r="81" customFormat="false" ht="15" hidden="false" customHeight="false" outlineLevel="0" collapsed="false">
      <c r="A81" s="17" t="s">
        <v>42</v>
      </c>
      <c r="B81" s="17"/>
      <c r="C81" s="17"/>
      <c r="D81" s="17"/>
      <c r="E81" s="17"/>
      <c r="F81" s="17"/>
      <c r="G81" s="17"/>
      <c r="H81" s="17"/>
    </row>
    <row r="82" customFormat="false" ht="15" hidden="false" customHeight="false" outlineLevel="0" collapsed="false">
      <c r="A82" s="17" t="s">
        <v>28</v>
      </c>
      <c r="B82" s="17"/>
      <c r="C82" s="15" t="n">
        <v>1.4</v>
      </c>
      <c r="D82" s="15" t="n">
        <v>1.202</v>
      </c>
      <c r="E82" s="18"/>
      <c r="F82" s="18"/>
      <c r="G82" s="18"/>
      <c r="H82" s="18"/>
    </row>
    <row r="83" customFormat="false" ht="15" hidden="false" customHeight="false" outlineLevel="0" collapsed="false">
      <c r="A83" s="17"/>
      <c r="B83" s="17"/>
      <c r="C83" s="15" t="n">
        <v>1.308</v>
      </c>
      <c r="D83" s="15" t="n">
        <v>1.138</v>
      </c>
      <c r="E83" s="18"/>
      <c r="F83" s="18"/>
      <c r="G83" s="18"/>
      <c r="H83" s="18"/>
    </row>
    <row r="84" customFormat="false" ht="15" hidden="false" customHeight="false" outlineLevel="0" collapsed="false">
      <c r="A84" s="17"/>
      <c r="B84" s="17"/>
      <c r="C84" s="15" t="n">
        <v>1.291</v>
      </c>
      <c r="D84" s="15" t="n">
        <v>1.043</v>
      </c>
      <c r="E84" s="18"/>
      <c r="F84" s="18"/>
      <c r="G84" s="18"/>
      <c r="H84" s="18"/>
    </row>
    <row r="85" customFormat="false" ht="15" hidden="false" customHeight="false" outlineLevel="0" collapsed="false">
      <c r="A85" s="17"/>
      <c r="B85" s="17"/>
      <c r="C85" s="21" t="n">
        <f aca="false">AVERAGE(C82:C84)-F97</f>
        <v>1.21583333333333</v>
      </c>
      <c r="D85" s="21" t="n">
        <f aca="false">AVERAGE(D82:D84)-F97</f>
        <v>1.0105</v>
      </c>
      <c r="E85" s="21"/>
      <c r="F85" s="21" t="n">
        <f aca="false">STDEV(C82:C84)</f>
        <v>0.058642987645583</v>
      </c>
      <c r="G85" s="21" t="n">
        <f aca="false">STDEV(D82:D84)</f>
        <v>0.0800020833062073</v>
      </c>
      <c r="H85" s="21"/>
    </row>
    <row r="86" customFormat="false" ht="15" hidden="false" customHeight="false" outlineLevel="0" collapsed="false">
      <c r="A86" s="17" t="s">
        <v>29</v>
      </c>
      <c r="B86" s="17"/>
      <c r="C86" s="15" t="n">
        <v>1.106</v>
      </c>
      <c r="D86" s="15" t="n">
        <v>1.07</v>
      </c>
      <c r="E86" s="18"/>
      <c r="F86" s="18"/>
      <c r="G86" s="18"/>
      <c r="H86" s="18"/>
    </row>
    <row r="87" customFormat="false" ht="15" hidden="false" customHeight="false" outlineLevel="0" collapsed="false">
      <c r="A87" s="17"/>
      <c r="B87" s="17"/>
      <c r="C87" s="15" t="n">
        <v>1.253</v>
      </c>
      <c r="D87" s="15" t="n">
        <v>1.012</v>
      </c>
      <c r="E87" s="18"/>
      <c r="F87" s="18"/>
      <c r="G87" s="18"/>
      <c r="H87" s="18"/>
    </row>
    <row r="88" customFormat="false" ht="15" hidden="false" customHeight="false" outlineLevel="0" collapsed="false">
      <c r="A88" s="17"/>
      <c r="B88" s="17"/>
      <c r="C88" s="15" t="n">
        <v>1.117</v>
      </c>
      <c r="D88" s="15" t="n">
        <v>1.041</v>
      </c>
      <c r="E88" s="18"/>
      <c r="F88" s="18"/>
      <c r="G88" s="18"/>
      <c r="H88" s="18"/>
    </row>
    <row r="89" customFormat="false" ht="15" hidden="false" customHeight="false" outlineLevel="0" collapsed="false">
      <c r="A89" s="17"/>
      <c r="B89" s="17"/>
      <c r="C89" s="21" t="n">
        <f aca="false">AVERAGE(C86:C88)-F97</f>
        <v>1.0415</v>
      </c>
      <c r="D89" s="21" t="n">
        <f aca="false">AVERAGE(D86:D88)-F97</f>
        <v>0.923833333333334</v>
      </c>
      <c r="E89" s="21"/>
      <c r="F89" s="21" t="n">
        <f aca="false">STDEV(C86:C88)</f>
        <v>0.0818799934864025</v>
      </c>
      <c r="G89" s="21" t="n">
        <f aca="false">STDEV(D86:D88)</f>
        <v>0.029</v>
      </c>
      <c r="H89" s="21"/>
    </row>
    <row r="90" customFormat="false" ht="15" hidden="false" customHeight="false" outlineLevel="0" collapsed="false">
      <c r="A90" s="17"/>
      <c r="B90" s="17"/>
      <c r="C90" s="17"/>
      <c r="D90" s="17"/>
      <c r="E90" s="17"/>
      <c r="F90" s="17"/>
      <c r="G90" s="17"/>
      <c r="H90" s="17"/>
    </row>
    <row r="91" customFormat="false" ht="15" hidden="false" customHeight="false" outlineLevel="0" collapsed="false">
      <c r="A91" s="14" t="n">
        <v>0.117</v>
      </c>
      <c r="B91" s="17"/>
      <c r="C91" s="12" t="n">
        <v>0.111</v>
      </c>
      <c r="D91" s="17"/>
      <c r="E91" s="11" t="n">
        <v>0.12</v>
      </c>
      <c r="F91" s="17"/>
      <c r="G91" s="18"/>
      <c r="H91" s="17"/>
    </row>
    <row r="92" customFormat="false" ht="15" hidden="false" customHeight="false" outlineLevel="0" collapsed="false">
      <c r="A92" s="14" t="n">
        <v>0.116</v>
      </c>
      <c r="B92" s="17"/>
      <c r="C92" s="11" t="n">
        <v>0.105</v>
      </c>
      <c r="D92" s="17"/>
      <c r="E92" s="11" t="n">
        <v>0.116</v>
      </c>
      <c r="F92" s="17"/>
      <c r="G92" s="18"/>
      <c r="H92" s="17"/>
    </row>
    <row r="93" customFormat="false" ht="15" hidden="false" customHeight="false" outlineLevel="0" collapsed="false">
      <c r="A93" s="14" t="n">
        <v>0.116</v>
      </c>
      <c r="B93" s="17"/>
      <c r="C93" s="12" t="n">
        <v>0.107</v>
      </c>
      <c r="D93" s="17"/>
      <c r="E93" s="11" t="n">
        <v>0.118</v>
      </c>
      <c r="F93" s="17"/>
      <c r="G93" s="18"/>
      <c r="H93" s="17"/>
    </row>
    <row r="94" customFormat="false" ht="15" hidden="false" customHeight="false" outlineLevel="0" collapsed="false">
      <c r="A94" s="14" t="n">
        <v>0.117</v>
      </c>
      <c r="B94" s="17"/>
      <c r="C94" s="12" t="n">
        <v>0.107</v>
      </c>
      <c r="D94" s="17"/>
      <c r="E94" s="11" t="n">
        <v>0.117</v>
      </c>
      <c r="F94" s="17"/>
      <c r="G94" s="18"/>
      <c r="H94" s="17"/>
    </row>
    <row r="95" customFormat="false" ht="15" hidden="false" customHeight="false" outlineLevel="0" collapsed="false">
      <c r="A95" s="14" t="n">
        <v>0.115</v>
      </c>
      <c r="B95" s="17"/>
      <c r="C95" s="11" t="n">
        <v>0.103</v>
      </c>
      <c r="D95" s="17"/>
      <c r="E95" s="11" t="n">
        <v>0.116</v>
      </c>
      <c r="F95" s="17"/>
      <c r="G95" s="18"/>
      <c r="H95" s="17"/>
    </row>
    <row r="96" customFormat="false" ht="15" hidden="false" customHeight="false" outlineLevel="0" collapsed="false">
      <c r="A96" s="14" t="n">
        <v>0.119</v>
      </c>
      <c r="B96" s="19"/>
      <c r="C96" s="11" t="n">
        <v>0.104</v>
      </c>
      <c r="D96" s="17"/>
      <c r="E96" s="11" t="n">
        <v>0.116</v>
      </c>
      <c r="F96" s="17"/>
      <c r="G96" s="18"/>
      <c r="H96" s="17"/>
    </row>
    <row r="97" customFormat="false" ht="15" hidden="false" customHeight="false" outlineLevel="0" collapsed="false">
      <c r="A97" s="18"/>
      <c r="B97" s="17" t="n">
        <f aca="false">AVERAGE(A91:A97)</f>
        <v>0.116666666666667</v>
      </c>
      <c r="C97" s="17"/>
      <c r="D97" s="17" t="n">
        <f aca="false">AVERAGE(C91:C97)</f>
        <v>0.106166666666667</v>
      </c>
      <c r="E97" s="17"/>
      <c r="F97" s="17" t="n">
        <f aca="false">AVERAGE(E91:E97)</f>
        <v>0.117166666666667</v>
      </c>
      <c r="G97" s="17"/>
      <c r="H97" s="17"/>
    </row>
    <row r="101" customFormat="false" ht="15" hidden="false" customHeight="false" outlineLevel="0" collapsed="false">
      <c r="A101" s="16" t="s">
        <v>46</v>
      </c>
    </row>
    <row r="102" customFormat="false" ht="15" hidden="false" customHeight="false" outlineLevel="0" collapsed="false">
      <c r="A102" s="23" t="s">
        <v>14</v>
      </c>
      <c r="B102" s="23"/>
      <c r="C102" s="23" t="s">
        <v>47</v>
      </c>
      <c r="D102" s="23" t="s">
        <v>48</v>
      </c>
      <c r="E102" s="23"/>
      <c r="F102" s="23" t="s">
        <v>7</v>
      </c>
      <c r="G102" s="23" t="s">
        <v>7</v>
      </c>
    </row>
    <row r="103" customFormat="false" ht="15" hidden="false" customHeight="false" outlineLevel="0" collapsed="false">
      <c r="A103" s="23" t="s">
        <v>28</v>
      </c>
      <c r="B103" s="23"/>
      <c r="C103" s="14" t="n">
        <v>0.236</v>
      </c>
      <c r="D103" s="14" t="n">
        <v>0.244</v>
      </c>
      <c r="E103" s="18"/>
      <c r="F103" s="18"/>
      <c r="G103" s="18"/>
    </row>
    <row r="104" customFormat="false" ht="15" hidden="false" customHeight="false" outlineLevel="0" collapsed="false">
      <c r="A104" s="23"/>
      <c r="B104" s="23"/>
      <c r="C104" s="14" t="n">
        <v>0.236</v>
      </c>
      <c r="D104" s="14" t="n">
        <v>0.239</v>
      </c>
      <c r="E104" s="18"/>
      <c r="F104" s="18"/>
      <c r="G104" s="18"/>
    </row>
    <row r="105" customFormat="false" ht="15" hidden="false" customHeight="false" outlineLevel="0" collapsed="false">
      <c r="A105" s="23"/>
      <c r="B105" s="23"/>
      <c r="C105" s="14" t="n">
        <v>0.211</v>
      </c>
      <c r="D105" s="14" t="n">
        <v>0.213</v>
      </c>
      <c r="E105" s="18"/>
      <c r="F105" s="18"/>
      <c r="G105" s="18"/>
    </row>
    <row r="106" customFormat="false" ht="15" hidden="false" customHeight="false" outlineLevel="0" collapsed="false">
      <c r="A106" s="24"/>
      <c r="B106" s="24"/>
      <c r="C106" s="21" t="n">
        <f aca="false">AVERAGE(C103:C105)-B138</f>
        <v>0.111</v>
      </c>
      <c r="D106" s="21" t="n">
        <f aca="false">AVERAGE(D103:D105)-B138</f>
        <v>0.115333333333333</v>
      </c>
      <c r="E106" s="21"/>
      <c r="F106" s="21" t="n">
        <f aca="false">STDEV(C103:C105)</f>
        <v>0.0144337567297406</v>
      </c>
      <c r="G106" s="21" t="n">
        <f aca="false">STDEV(D103:D105)</f>
        <v>0.0166433169770932</v>
      </c>
    </row>
    <row r="107" customFormat="false" ht="15" hidden="false" customHeight="false" outlineLevel="0" collapsed="false">
      <c r="A107" s="23" t="s">
        <v>29</v>
      </c>
      <c r="B107" s="23"/>
      <c r="C107" s="14" t="n">
        <v>0.219</v>
      </c>
      <c r="D107" s="14" t="n">
        <v>0.217</v>
      </c>
      <c r="E107" s="18"/>
      <c r="F107" s="18"/>
      <c r="G107" s="18"/>
    </row>
    <row r="108" customFormat="false" ht="15" hidden="false" customHeight="false" outlineLevel="0" collapsed="false">
      <c r="A108" s="23"/>
      <c r="B108" s="23"/>
      <c r="C108" s="14" t="n">
        <v>0.214</v>
      </c>
      <c r="D108" s="14" t="n">
        <v>0.211</v>
      </c>
      <c r="E108" s="18"/>
      <c r="F108" s="18"/>
      <c r="G108" s="18"/>
    </row>
    <row r="109" customFormat="false" ht="15" hidden="false" customHeight="false" outlineLevel="0" collapsed="false">
      <c r="A109" s="23"/>
      <c r="B109" s="23"/>
      <c r="C109" s="14" t="n">
        <v>0.21</v>
      </c>
      <c r="D109" s="14" t="n">
        <v>0.218</v>
      </c>
      <c r="E109" s="18"/>
      <c r="F109" s="18"/>
      <c r="G109" s="18"/>
    </row>
    <row r="110" customFormat="false" ht="15" hidden="false" customHeight="false" outlineLevel="0" collapsed="false">
      <c r="A110" s="24"/>
      <c r="B110" s="22"/>
      <c r="C110" s="21" t="n">
        <f aca="false">AVERAGE(C107:C109)-B138</f>
        <v>0.0976666666666667</v>
      </c>
      <c r="D110" s="21" t="n">
        <f aca="false">AVERAGE(D107:D109)-B138</f>
        <v>0.0986666666666667</v>
      </c>
      <c r="E110" s="21"/>
      <c r="F110" s="21" t="n">
        <f aca="false">STDEV(C107:C109)</f>
        <v>0.0045092497528229</v>
      </c>
      <c r="G110" s="21" t="n">
        <f aca="false">STDEV(D107:D109)</f>
        <v>0.00378593889720019</v>
      </c>
    </row>
    <row r="111" customFormat="false" ht="15" hidden="false" customHeight="false" outlineLevel="0" collapsed="false">
      <c r="A111" s="23"/>
      <c r="B111" s="23"/>
      <c r="C111" s="23"/>
      <c r="D111" s="23"/>
      <c r="E111" s="23"/>
      <c r="F111" s="23"/>
      <c r="G111" s="23"/>
    </row>
    <row r="112" customFormat="false" ht="15" hidden="false" customHeight="false" outlineLevel="0" collapsed="false">
      <c r="A112" s="23" t="s">
        <v>4</v>
      </c>
      <c r="B112" s="23"/>
      <c r="C112" s="23"/>
      <c r="D112" s="23"/>
      <c r="E112" s="23"/>
      <c r="F112" s="23"/>
      <c r="G112" s="23"/>
    </row>
    <row r="113" customFormat="false" ht="15" hidden="false" customHeight="false" outlineLevel="0" collapsed="false">
      <c r="A113" s="23" t="s">
        <v>28</v>
      </c>
      <c r="B113" s="23"/>
      <c r="C113" s="14" t="n">
        <v>0.377</v>
      </c>
      <c r="D113" s="14" t="n">
        <v>0.426</v>
      </c>
      <c r="E113" s="18"/>
      <c r="F113" s="18"/>
      <c r="G113" s="18"/>
    </row>
    <row r="114" customFormat="false" ht="15" hidden="false" customHeight="false" outlineLevel="0" collapsed="false">
      <c r="A114" s="23"/>
      <c r="B114" s="23"/>
      <c r="C114" s="14" t="n">
        <v>0.377</v>
      </c>
      <c r="D114" s="14" t="n">
        <v>0.388</v>
      </c>
      <c r="E114" s="18"/>
      <c r="F114" s="18"/>
      <c r="G114" s="18"/>
    </row>
    <row r="115" customFormat="false" ht="15" hidden="false" customHeight="false" outlineLevel="0" collapsed="false">
      <c r="A115" s="23"/>
      <c r="B115" s="23"/>
      <c r="C115" s="14" t="n">
        <v>0.378</v>
      </c>
      <c r="D115" s="14" t="n">
        <v>0.412</v>
      </c>
      <c r="E115" s="18"/>
      <c r="F115" s="18"/>
      <c r="G115" s="18"/>
    </row>
    <row r="116" customFormat="false" ht="15" hidden="false" customHeight="false" outlineLevel="0" collapsed="false">
      <c r="A116" s="23"/>
      <c r="B116" s="23"/>
      <c r="C116" s="21" t="n">
        <f aca="false">AVERAGE(C113:C115)-D138</f>
        <v>0.271166666666667</v>
      </c>
      <c r="D116" s="21" t="n">
        <f aca="false">AVERAGE(D113:D115)-D138</f>
        <v>0.3025</v>
      </c>
      <c r="E116" s="21"/>
      <c r="F116" s="21" t="n">
        <f aca="false">STDEV(C113:C115)</f>
        <v>0.000577350269189626</v>
      </c>
      <c r="G116" s="21" t="n">
        <f aca="false">STDEV(D113:D115)</f>
        <v>0.0192180470738661</v>
      </c>
    </row>
    <row r="117" customFormat="false" ht="15" hidden="false" customHeight="false" outlineLevel="0" collapsed="false">
      <c r="A117" s="23" t="s">
        <v>29</v>
      </c>
      <c r="B117" s="23"/>
      <c r="C117" s="14" t="n">
        <v>0.34</v>
      </c>
      <c r="D117" s="14" t="n">
        <v>0.389</v>
      </c>
      <c r="E117" s="18"/>
      <c r="F117" s="18"/>
      <c r="G117" s="18"/>
    </row>
    <row r="118" customFormat="false" ht="15" hidden="false" customHeight="false" outlineLevel="0" collapsed="false">
      <c r="A118" s="23"/>
      <c r="B118" s="23"/>
      <c r="C118" s="14" t="n">
        <v>0.378</v>
      </c>
      <c r="D118" s="14" t="n">
        <v>0.387</v>
      </c>
      <c r="E118" s="18"/>
      <c r="F118" s="18"/>
      <c r="G118" s="18"/>
    </row>
    <row r="119" customFormat="false" ht="15" hidden="false" customHeight="false" outlineLevel="0" collapsed="false">
      <c r="A119" s="23"/>
      <c r="B119" s="23"/>
      <c r="C119" s="14" t="n">
        <v>0.335</v>
      </c>
      <c r="D119" s="14" t="n">
        <v>0.4</v>
      </c>
      <c r="E119" s="18"/>
      <c r="F119" s="18"/>
      <c r="G119" s="18"/>
    </row>
    <row r="120" customFormat="false" ht="15" hidden="false" customHeight="false" outlineLevel="0" collapsed="false">
      <c r="A120" s="23"/>
      <c r="B120" s="23"/>
      <c r="C120" s="21" t="n">
        <f aca="false">AVERAGE(C117:C119)-D138</f>
        <v>0.244833333333333</v>
      </c>
      <c r="D120" s="21" t="n">
        <f aca="false">AVERAGE(D117:D119)-D138</f>
        <v>0.285833333333333</v>
      </c>
      <c r="E120" s="21"/>
      <c r="F120" s="21" t="n">
        <f aca="false">STDEV(C117:C119)</f>
        <v>0.0235159520326097</v>
      </c>
      <c r="G120" s="21" t="n">
        <f aca="false">STDEV(D117:D119)</f>
        <v>0.00700000000000001</v>
      </c>
    </row>
    <row r="121" customFormat="false" ht="15" hidden="false" customHeight="false" outlineLevel="0" collapsed="false">
      <c r="A121" s="23"/>
      <c r="B121" s="23"/>
      <c r="C121" s="23"/>
      <c r="D121" s="23"/>
      <c r="E121" s="23"/>
      <c r="F121" s="23"/>
      <c r="G121" s="23"/>
    </row>
    <row r="122" customFormat="false" ht="15" hidden="false" customHeight="false" outlineLevel="0" collapsed="false">
      <c r="A122" s="23" t="s">
        <v>42</v>
      </c>
      <c r="B122" s="23"/>
      <c r="C122" s="23"/>
      <c r="D122" s="23"/>
      <c r="E122" s="23"/>
      <c r="F122" s="23"/>
      <c r="G122" s="23"/>
    </row>
    <row r="123" customFormat="false" ht="15" hidden="false" customHeight="false" outlineLevel="0" collapsed="false">
      <c r="A123" s="23" t="s">
        <v>28</v>
      </c>
      <c r="B123" s="23"/>
      <c r="C123" s="15" t="n">
        <v>0.892</v>
      </c>
      <c r="D123" s="15" t="n">
        <v>1.255</v>
      </c>
      <c r="E123" s="18"/>
      <c r="F123" s="18"/>
      <c r="G123" s="18"/>
    </row>
    <row r="124" customFormat="false" ht="15" hidden="false" customHeight="false" outlineLevel="0" collapsed="false">
      <c r="A124" s="23"/>
      <c r="B124" s="23"/>
      <c r="C124" s="15" t="n">
        <v>1.118</v>
      </c>
      <c r="D124" s="15" t="n">
        <v>1.232</v>
      </c>
      <c r="E124" s="18"/>
      <c r="F124" s="18"/>
      <c r="G124" s="18"/>
    </row>
    <row r="125" customFormat="false" ht="15" hidden="false" customHeight="false" outlineLevel="0" collapsed="false">
      <c r="A125" s="23"/>
      <c r="B125" s="23"/>
      <c r="C125" s="15" t="n">
        <v>0.996</v>
      </c>
      <c r="D125" s="15" t="n">
        <v>1.383</v>
      </c>
      <c r="E125" s="18"/>
      <c r="F125" s="18"/>
      <c r="G125" s="18"/>
    </row>
    <row r="126" customFormat="false" ht="15" hidden="false" customHeight="false" outlineLevel="0" collapsed="false">
      <c r="A126" s="23"/>
      <c r="B126" s="23"/>
      <c r="C126" s="21" t="n">
        <f aca="false">AVERAGE(C123:C125)-F138</f>
        <v>0.884833333333333</v>
      </c>
      <c r="D126" s="21" t="n">
        <f aca="false">AVERAGE(D123:D125)-F138</f>
        <v>1.17283333333333</v>
      </c>
      <c r="E126" s="21"/>
      <c r="F126" s="21" t="n">
        <f aca="false">STDEV(C123:C125)</f>
        <v>0.113119405939034</v>
      </c>
      <c r="G126" s="21" t="n">
        <f aca="false">STDEV(D123:D125)</f>
        <v>0.0813572369245662</v>
      </c>
    </row>
    <row r="127" customFormat="false" ht="15" hidden="false" customHeight="false" outlineLevel="0" collapsed="false">
      <c r="A127" s="23" t="s">
        <v>29</v>
      </c>
      <c r="B127" s="23"/>
      <c r="C127" s="15" t="n">
        <v>0.88</v>
      </c>
      <c r="D127" s="15" t="n">
        <v>1.259</v>
      </c>
      <c r="E127" s="18"/>
      <c r="F127" s="18"/>
      <c r="G127" s="18"/>
    </row>
    <row r="128" customFormat="false" ht="15" hidden="false" customHeight="false" outlineLevel="0" collapsed="false">
      <c r="A128" s="23"/>
      <c r="B128" s="23"/>
      <c r="C128" s="15" t="n">
        <v>0.999</v>
      </c>
      <c r="D128" s="15" t="n">
        <v>1.253</v>
      </c>
      <c r="E128" s="18"/>
      <c r="F128" s="18"/>
      <c r="G128" s="18"/>
    </row>
    <row r="129" customFormat="false" ht="15" hidden="false" customHeight="false" outlineLevel="0" collapsed="false">
      <c r="A129" s="23"/>
      <c r="B129" s="23"/>
      <c r="C129" s="15" t="n">
        <v>0.983</v>
      </c>
      <c r="D129" s="15" t="n">
        <v>1.324</v>
      </c>
      <c r="E129" s="18"/>
      <c r="F129" s="18"/>
      <c r="G129" s="18"/>
    </row>
    <row r="130" customFormat="false" ht="15" hidden="false" customHeight="false" outlineLevel="0" collapsed="false">
      <c r="A130" s="23"/>
      <c r="B130" s="23"/>
      <c r="C130" s="21" t="n">
        <f aca="false">AVERAGE(C127:C129)-F138</f>
        <v>0.836833333333333</v>
      </c>
      <c r="D130" s="21" t="n">
        <f aca="false">AVERAGE(D127:D129)-F138</f>
        <v>1.1615</v>
      </c>
      <c r="E130" s="21"/>
      <c r="F130" s="21" t="n">
        <f aca="false">STDEV(C127:C129)</f>
        <v>0.0645832795698701</v>
      </c>
      <c r="G130" s="21" t="n">
        <f aca="false">STDEV(D127:D129)</f>
        <v>0.0393742724800515</v>
      </c>
    </row>
    <row r="131" customFormat="false" ht="15" hidden="false" customHeight="false" outlineLevel="0" collapsed="false">
      <c r="A131" s="23"/>
      <c r="B131" s="23"/>
      <c r="C131" s="23"/>
      <c r="D131" s="23"/>
      <c r="E131" s="23"/>
      <c r="F131" s="23"/>
      <c r="G131" s="23"/>
    </row>
    <row r="132" customFormat="false" ht="15" hidden="false" customHeight="false" outlineLevel="0" collapsed="false">
      <c r="A132" s="14" t="n">
        <v>0.117</v>
      </c>
      <c r="B132" s="23"/>
      <c r="C132" s="12" t="n">
        <v>0.111</v>
      </c>
      <c r="D132" s="23"/>
      <c r="E132" s="11" t="n">
        <v>0.12</v>
      </c>
      <c r="F132" s="23"/>
      <c r="G132" s="18"/>
    </row>
    <row r="133" customFormat="false" ht="15" hidden="false" customHeight="false" outlineLevel="0" collapsed="false">
      <c r="A133" s="14" t="n">
        <v>0.116</v>
      </c>
      <c r="B133" s="23"/>
      <c r="C133" s="11" t="n">
        <v>0.105</v>
      </c>
      <c r="D133" s="23"/>
      <c r="E133" s="11" t="n">
        <v>0.116</v>
      </c>
      <c r="F133" s="23"/>
      <c r="G133" s="18"/>
    </row>
    <row r="134" customFormat="false" ht="15" hidden="false" customHeight="false" outlineLevel="0" collapsed="false">
      <c r="A134" s="14" t="n">
        <v>0.116</v>
      </c>
      <c r="B134" s="23"/>
      <c r="C134" s="12" t="n">
        <v>0.107</v>
      </c>
      <c r="D134" s="23"/>
      <c r="E134" s="11" t="n">
        <v>0.118</v>
      </c>
      <c r="F134" s="23"/>
      <c r="G134" s="18"/>
    </row>
    <row r="135" customFormat="false" ht="15" hidden="false" customHeight="false" outlineLevel="0" collapsed="false">
      <c r="A135" s="14" t="n">
        <v>0.117</v>
      </c>
      <c r="B135" s="23"/>
      <c r="C135" s="12" t="n">
        <v>0.107</v>
      </c>
      <c r="D135" s="23"/>
      <c r="E135" s="11" t="n">
        <v>0.117</v>
      </c>
      <c r="F135" s="23"/>
      <c r="G135" s="18"/>
    </row>
    <row r="136" customFormat="false" ht="15" hidden="false" customHeight="false" outlineLevel="0" collapsed="false">
      <c r="A136" s="14" t="n">
        <v>0.115</v>
      </c>
      <c r="B136" s="23"/>
      <c r="C136" s="11" t="n">
        <v>0.103</v>
      </c>
      <c r="D136" s="23"/>
      <c r="E136" s="11" t="n">
        <v>0.116</v>
      </c>
      <c r="F136" s="23"/>
      <c r="G136" s="18"/>
    </row>
    <row r="137" customFormat="false" ht="15" hidden="false" customHeight="false" outlineLevel="0" collapsed="false">
      <c r="A137" s="14" t="n">
        <v>0.119</v>
      </c>
      <c r="B137" s="19"/>
      <c r="C137" s="11" t="n">
        <v>0.104</v>
      </c>
      <c r="D137" s="23"/>
      <c r="E137" s="11" t="n">
        <v>0.116</v>
      </c>
      <c r="F137" s="23"/>
      <c r="G137" s="18"/>
    </row>
    <row r="138" customFormat="false" ht="15" hidden="false" customHeight="false" outlineLevel="0" collapsed="false">
      <c r="A138" s="18"/>
      <c r="B138" s="23" t="n">
        <f aca="false">AVERAGE(A132:A138)</f>
        <v>0.116666666666667</v>
      </c>
      <c r="C138" s="23"/>
      <c r="D138" s="23" t="n">
        <f aca="false">AVERAGE(C132:C138)</f>
        <v>0.106166666666667</v>
      </c>
      <c r="E138" s="23"/>
      <c r="F138" s="23" t="n">
        <f aca="false">AVERAGE(E132:E138)</f>
        <v>0.117166666666667</v>
      </c>
      <c r="G138" s="23"/>
    </row>
    <row r="142" customFormat="false" ht="15" hidden="false" customHeight="false" outlineLevel="0" collapsed="false">
      <c r="A142" s="16" t="s">
        <v>49</v>
      </c>
    </row>
    <row r="143" customFormat="false" ht="15" hidden="false" customHeight="false" outlineLevel="0" collapsed="false">
      <c r="A143" s="23" t="s">
        <v>2</v>
      </c>
      <c r="B143" s="23"/>
      <c r="C143" s="23" t="s">
        <v>50</v>
      </c>
      <c r="D143" s="23" t="s">
        <v>51</v>
      </c>
      <c r="E143" s="23"/>
      <c r="F143" s="23" t="s">
        <v>7</v>
      </c>
      <c r="G143" s="23" t="s">
        <v>7</v>
      </c>
      <c r="H143" s="23"/>
    </row>
    <row r="144" customFormat="false" ht="15" hidden="false" customHeight="false" outlineLevel="0" collapsed="false">
      <c r="A144" s="23" t="s">
        <v>28</v>
      </c>
      <c r="B144" s="23"/>
      <c r="C144" s="15" t="n">
        <v>0.204</v>
      </c>
      <c r="D144" s="15" t="n">
        <v>0.206</v>
      </c>
      <c r="E144" s="18"/>
      <c r="F144" s="18"/>
      <c r="G144" s="18"/>
      <c r="H144" s="18"/>
    </row>
    <row r="145" customFormat="false" ht="15" hidden="false" customHeight="false" outlineLevel="0" collapsed="false">
      <c r="A145" s="23"/>
      <c r="B145" s="23"/>
      <c r="C145" s="15" t="n">
        <v>0.201</v>
      </c>
      <c r="D145" s="15" t="n">
        <v>0.205</v>
      </c>
      <c r="E145" s="18"/>
      <c r="F145" s="18"/>
      <c r="G145" s="18"/>
      <c r="H145" s="18"/>
    </row>
    <row r="146" customFormat="false" ht="15" hidden="false" customHeight="false" outlineLevel="0" collapsed="false">
      <c r="A146" s="23"/>
      <c r="B146" s="23"/>
      <c r="C146" s="15" t="n">
        <v>0.213</v>
      </c>
      <c r="D146" s="15" t="n">
        <v>0.197</v>
      </c>
      <c r="E146" s="18"/>
      <c r="F146" s="18"/>
      <c r="G146" s="18"/>
      <c r="H146" s="18"/>
    </row>
    <row r="147" customFormat="false" ht="15" hidden="false" customHeight="false" outlineLevel="0" collapsed="false">
      <c r="A147" s="24"/>
      <c r="B147" s="24"/>
      <c r="C147" s="21" t="n">
        <f aca="false">AVERAGE(C144:C146)-B188</f>
        <v>0.0836666666666667</v>
      </c>
      <c r="D147" s="21" t="n">
        <f aca="false">AVERAGE(D144:D146)-B188</f>
        <v>0.0803333333333333</v>
      </c>
      <c r="E147" s="21"/>
      <c r="F147" s="21" t="n">
        <f aca="false">STDEV(C144:C146)</f>
        <v>0.00624499799839839</v>
      </c>
      <c r="G147" s="21" t="n">
        <f aca="false">STDEV(D144:D146)</f>
        <v>0.00493288286231624</v>
      </c>
      <c r="H147" s="21"/>
    </row>
    <row r="148" customFormat="false" ht="15" hidden="false" customHeight="false" outlineLevel="0" collapsed="false">
      <c r="A148" s="23" t="s">
        <v>29</v>
      </c>
      <c r="B148" s="23"/>
      <c r="C148" s="15" t="n">
        <v>0.201</v>
      </c>
      <c r="D148" s="15" t="n">
        <v>0.203</v>
      </c>
      <c r="E148" s="18"/>
      <c r="F148" s="18"/>
      <c r="G148" s="18"/>
      <c r="H148" s="18"/>
    </row>
    <row r="149" customFormat="false" ht="15" hidden="false" customHeight="false" outlineLevel="0" collapsed="false">
      <c r="A149" s="23"/>
      <c r="B149" s="23"/>
      <c r="C149" s="15" t="n">
        <v>0.219</v>
      </c>
      <c r="D149" s="15" t="n">
        <v>0.19</v>
      </c>
      <c r="E149" s="18"/>
      <c r="F149" s="18"/>
      <c r="G149" s="18"/>
      <c r="H149" s="18"/>
    </row>
    <row r="150" customFormat="false" ht="15" hidden="false" customHeight="false" outlineLevel="0" collapsed="false">
      <c r="A150" s="23"/>
      <c r="B150" s="23"/>
      <c r="C150" s="15" t="n">
        <v>0.205</v>
      </c>
      <c r="D150" s="15" t="n">
        <v>0.203</v>
      </c>
      <c r="E150" s="18"/>
      <c r="F150" s="18"/>
      <c r="G150" s="18"/>
      <c r="H150" s="18"/>
    </row>
    <row r="151" customFormat="false" ht="15" hidden="false" customHeight="false" outlineLevel="0" collapsed="false">
      <c r="A151" s="24"/>
      <c r="B151" s="22"/>
      <c r="C151" s="21" t="n">
        <f aca="false">AVERAGE(C148:C150)-B188</f>
        <v>0.086</v>
      </c>
      <c r="D151" s="21" t="n">
        <f aca="false">AVERAGE(D148:D150)-B188</f>
        <v>0.0763333333333334</v>
      </c>
      <c r="E151" s="21"/>
      <c r="F151" s="21" t="n">
        <f aca="false">STDEV(C148:C150)</f>
        <v>0.00945163125250522</v>
      </c>
      <c r="G151" s="21" t="n">
        <f aca="false">STDEV(D148:D150)</f>
        <v>0.00750555349946514</v>
      </c>
      <c r="H151" s="21"/>
    </row>
    <row r="152" customFormat="false" ht="15" hidden="false" customHeight="false" outlineLevel="0" collapsed="false">
      <c r="A152" s="23"/>
      <c r="B152" s="23"/>
      <c r="C152" s="23"/>
      <c r="D152" s="23"/>
      <c r="E152" s="23"/>
      <c r="F152" s="23"/>
      <c r="G152" s="23"/>
      <c r="H152" s="23"/>
    </row>
    <row r="153" customFormat="false" ht="15" hidden="false" customHeight="false" outlineLevel="0" collapsed="false">
      <c r="A153" s="23" t="s">
        <v>15</v>
      </c>
      <c r="B153" s="23"/>
      <c r="C153" s="23"/>
      <c r="D153" s="23"/>
      <c r="E153" s="23"/>
      <c r="F153" s="23"/>
      <c r="G153" s="23"/>
      <c r="H153" s="23"/>
    </row>
    <row r="154" customFormat="false" ht="15" hidden="false" customHeight="false" outlineLevel="0" collapsed="false">
      <c r="A154" s="23" t="s">
        <v>28</v>
      </c>
      <c r="B154" s="23"/>
      <c r="C154" s="14" t="n">
        <v>0.416</v>
      </c>
      <c r="D154" s="14" t="n">
        <v>0.393</v>
      </c>
      <c r="E154" s="18"/>
      <c r="F154" s="18"/>
      <c r="G154" s="18"/>
      <c r="H154" s="18"/>
    </row>
    <row r="155" customFormat="false" ht="15" hidden="false" customHeight="false" outlineLevel="0" collapsed="false">
      <c r="A155" s="23"/>
      <c r="B155" s="23"/>
      <c r="C155" s="14" t="n">
        <v>0.382</v>
      </c>
      <c r="D155" s="14" t="n">
        <v>0.332</v>
      </c>
      <c r="E155" s="18"/>
      <c r="F155" s="18"/>
      <c r="G155" s="18"/>
      <c r="H155" s="18"/>
    </row>
    <row r="156" customFormat="false" ht="15" hidden="false" customHeight="false" outlineLevel="0" collapsed="false">
      <c r="A156" s="23"/>
      <c r="B156" s="23"/>
      <c r="C156" s="14" t="n">
        <v>0.271</v>
      </c>
      <c r="D156" s="14" t="n">
        <v>0.367</v>
      </c>
      <c r="E156" s="18"/>
      <c r="F156" s="18"/>
      <c r="G156" s="18"/>
      <c r="H156" s="18"/>
    </row>
    <row r="157" customFormat="false" ht="15" hidden="false" customHeight="false" outlineLevel="0" collapsed="false">
      <c r="A157" s="23"/>
      <c r="B157" s="23"/>
      <c r="C157" s="21" t="n">
        <f aca="false">AVERAGE(C154:C156)-D188</f>
        <v>0.249333333333333</v>
      </c>
      <c r="D157" s="21" t="n">
        <f aca="false">AVERAGE(D154:D156)-D188</f>
        <v>0.257</v>
      </c>
      <c r="E157" s="21"/>
      <c r="F157" s="21" t="n">
        <f aca="false">STDEV(C154:C156)</f>
        <v>0.0758309523435736</v>
      </c>
      <c r="G157" s="21" t="n">
        <f aca="false">STDEV(D154:D156)</f>
        <v>0.0306104557300279</v>
      </c>
      <c r="H157" s="21"/>
    </row>
    <row r="158" customFormat="false" ht="15" hidden="false" customHeight="false" outlineLevel="0" collapsed="false">
      <c r="A158" s="23" t="s">
        <v>29</v>
      </c>
      <c r="B158" s="23"/>
      <c r="C158" s="14" t="n">
        <v>0.34</v>
      </c>
      <c r="D158" s="14" t="n">
        <v>0.296</v>
      </c>
      <c r="E158" s="18"/>
      <c r="F158" s="18"/>
      <c r="G158" s="18"/>
      <c r="H158" s="18"/>
    </row>
    <row r="159" customFormat="false" ht="15" hidden="false" customHeight="false" outlineLevel="0" collapsed="false">
      <c r="A159" s="23"/>
      <c r="B159" s="23"/>
      <c r="C159" s="14" t="n">
        <v>0.335</v>
      </c>
      <c r="D159" s="14" t="n">
        <v>0.296</v>
      </c>
      <c r="E159" s="18"/>
      <c r="F159" s="18"/>
      <c r="G159" s="18"/>
      <c r="H159" s="18"/>
    </row>
    <row r="160" customFormat="false" ht="15" hidden="false" customHeight="false" outlineLevel="0" collapsed="false">
      <c r="A160" s="23"/>
      <c r="B160" s="23"/>
      <c r="C160" s="14" t="n">
        <v>0.318</v>
      </c>
      <c r="D160" s="14" t="n">
        <v>0.352</v>
      </c>
      <c r="E160" s="18"/>
      <c r="F160" s="18"/>
      <c r="G160" s="18"/>
      <c r="H160" s="18"/>
    </row>
    <row r="161" customFormat="false" ht="15" hidden="false" customHeight="false" outlineLevel="0" collapsed="false">
      <c r="A161" s="23"/>
      <c r="B161" s="23"/>
      <c r="C161" s="21" t="n">
        <f aca="false">AVERAGE(C158:C160)-D188</f>
        <v>0.224</v>
      </c>
      <c r="D161" s="21" t="n">
        <f aca="false">AVERAGE(D158:D160)-D188</f>
        <v>0.207666666666667</v>
      </c>
      <c r="E161" s="21"/>
      <c r="F161" s="21" t="n">
        <f aca="false">STDEV(C158:C160)</f>
        <v>0.0115325625946708</v>
      </c>
      <c r="G161" s="21" t="n">
        <f aca="false">STDEV(D158:D160)</f>
        <v>0.032331615074619</v>
      </c>
      <c r="H161" s="21"/>
    </row>
    <row r="162" customFormat="false" ht="15" hidden="false" customHeight="false" outlineLevel="0" collapsed="false">
      <c r="A162" s="23"/>
      <c r="B162" s="23"/>
      <c r="C162" s="23"/>
      <c r="D162" s="23"/>
      <c r="E162" s="23"/>
      <c r="F162" s="23"/>
      <c r="G162" s="23"/>
      <c r="H162" s="23"/>
    </row>
    <row r="163" customFormat="false" ht="15" hidden="false" customHeight="false" outlineLevel="0" collapsed="false">
      <c r="A163" s="23" t="s">
        <v>4</v>
      </c>
      <c r="B163" s="23"/>
      <c r="C163" s="23"/>
      <c r="D163" s="23"/>
      <c r="E163" s="23"/>
      <c r="F163" s="23"/>
      <c r="G163" s="23"/>
      <c r="H163" s="23"/>
    </row>
    <row r="164" customFormat="false" ht="15" hidden="false" customHeight="false" outlineLevel="0" collapsed="false">
      <c r="A164" s="23" t="s">
        <v>28</v>
      </c>
      <c r="B164" s="23"/>
      <c r="C164" s="14" t="n">
        <v>0.494</v>
      </c>
      <c r="D164" s="14" t="n">
        <v>0.634</v>
      </c>
      <c r="E164" s="18"/>
      <c r="F164" s="18"/>
      <c r="G164" s="18"/>
      <c r="H164" s="18"/>
    </row>
    <row r="165" customFormat="false" ht="15" hidden="false" customHeight="false" outlineLevel="0" collapsed="false">
      <c r="A165" s="23"/>
      <c r="B165" s="23"/>
      <c r="C165" s="14" t="n">
        <v>0.694</v>
      </c>
      <c r="D165" s="14" t="n">
        <v>0.66</v>
      </c>
      <c r="E165" s="18"/>
      <c r="F165" s="18"/>
      <c r="G165" s="18"/>
      <c r="H165" s="18"/>
    </row>
    <row r="166" customFormat="false" ht="15" hidden="false" customHeight="false" outlineLevel="0" collapsed="false">
      <c r="A166" s="23"/>
      <c r="B166" s="23"/>
      <c r="C166" s="14" t="n">
        <v>0.662</v>
      </c>
      <c r="D166" s="14" t="n">
        <v>0.652</v>
      </c>
      <c r="E166" s="18"/>
      <c r="F166" s="18"/>
      <c r="G166" s="18"/>
      <c r="H166" s="18"/>
    </row>
    <row r="167" customFormat="false" ht="15" hidden="false" customHeight="false" outlineLevel="0" collapsed="false">
      <c r="A167" s="23"/>
      <c r="B167" s="23"/>
      <c r="C167" s="21" t="n">
        <f aca="false">AVERAGE(C164:C166)-F188</f>
        <v>0.508666666666667</v>
      </c>
      <c r="D167" s="21" t="n">
        <f aca="false">AVERAGE(D164:D166)-F188</f>
        <v>0.540666666666667</v>
      </c>
      <c r="E167" s="21"/>
      <c r="F167" s="21" t="n">
        <f aca="false">STDEV(C164:C166)</f>
        <v>0.107430597751913</v>
      </c>
      <c r="G167" s="21" t="n">
        <f aca="false">STDEV(D164:D166)</f>
        <v>0.0133166562369588</v>
      </c>
      <c r="H167" s="21"/>
    </row>
    <row r="168" customFormat="false" ht="15" hidden="false" customHeight="false" outlineLevel="0" collapsed="false">
      <c r="A168" s="23" t="s">
        <v>29</v>
      </c>
      <c r="B168" s="23"/>
      <c r="C168" s="14" t="n">
        <v>0.536</v>
      </c>
      <c r="D168" s="14" t="n">
        <v>0.484</v>
      </c>
      <c r="E168" s="18"/>
      <c r="F168" s="18"/>
      <c r="G168" s="18"/>
      <c r="H168" s="18"/>
    </row>
    <row r="169" customFormat="false" ht="15" hidden="false" customHeight="false" outlineLevel="0" collapsed="false">
      <c r="A169" s="23"/>
      <c r="B169" s="23"/>
      <c r="C169" s="14" t="n">
        <v>0.701</v>
      </c>
      <c r="D169" s="14" t="n">
        <v>0.557</v>
      </c>
      <c r="E169" s="18"/>
      <c r="F169" s="18"/>
      <c r="G169" s="18"/>
      <c r="H169" s="18"/>
    </row>
    <row r="170" customFormat="false" ht="15" hidden="false" customHeight="false" outlineLevel="0" collapsed="false">
      <c r="A170" s="23"/>
      <c r="B170" s="23"/>
      <c r="C170" s="14" t="n">
        <v>0.587</v>
      </c>
      <c r="D170" s="14" t="n">
        <v>0.45</v>
      </c>
      <c r="E170" s="18"/>
      <c r="F170" s="18"/>
      <c r="G170" s="18"/>
      <c r="H170" s="18"/>
    </row>
    <row r="171" customFormat="false" ht="15" hidden="false" customHeight="false" outlineLevel="0" collapsed="false">
      <c r="A171" s="23"/>
      <c r="B171" s="23"/>
      <c r="C171" s="21" t="n">
        <f aca="false">AVERAGE(C168:C170)-F188</f>
        <v>0.5</v>
      </c>
      <c r="D171" s="21" t="n">
        <f aca="false">AVERAGE(D168:D170)-F188</f>
        <v>0.389</v>
      </c>
      <c r="E171" s="21"/>
      <c r="F171" s="21" t="n">
        <f aca="false">STDEV(C168:C170)</f>
        <v>0.0844807670419723</v>
      </c>
      <c r="G171" s="21" t="n">
        <f aca="false">STDEV(D168:D170)</f>
        <v>0.0546717477313466</v>
      </c>
      <c r="H171" s="21"/>
    </row>
    <row r="172" customFormat="false" ht="15" hidden="false" customHeight="false" outlineLevel="0" collapsed="false">
      <c r="A172" s="23" t="s">
        <v>42</v>
      </c>
      <c r="B172" s="23"/>
      <c r="C172" s="23"/>
      <c r="D172" s="23"/>
      <c r="E172" s="23"/>
      <c r="F172" s="23"/>
      <c r="G172" s="23"/>
      <c r="H172" s="23"/>
    </row>
    <row r="173" customFormat="false" ht="15" hidden="false" customHeight="false" outlineLevel="0" collapsed="false">
      <c r="A173" s="23" t="s">
        <v>28</v>
      </c>
      <c r="B173" s="23"/>
      <c r="C173" s="15" t="n">
        <v>0.998</v>
      </c>
      <c r="D173" s="15" t="n">
        <v>0.981</v>
      </c>
      <c r="E173" s="18"/>
      <c r="F173" s="18"/>
      <c r="G173" s="18"/>
      <c r="H173" s="18"/>
    </row>
    <row r="174" customFormat="false" ht="15" hidden="false" customHeight="false" outlineLevel="0" collapsed="false">
      <c r="A174" s="23"/>
      <c r="B174" s="23"/>
      <c r="C174" s="15" t="n">
        <v>1.116</v>
      </c>
      <c r="D174" s="15" t="n">
        <v>0.967</v>
      </c>
      <c r="E174" s="18"/>
      <c r="F174" s="18"/>
      <c r="G174" s="18"/>
      <c r="H174" s="18"/>
    </row>
    <row r="175" customFormat="false" ht="15" hidden="false" customHeight="false" outlineLevel="0" collapsed="false">
      <c r="A175" s="23"/>
      <c r="B175" s="23"/>
      <c r="C175" s="15" t="n">
        <v>1.093</v>
      </c>
      <c r="D175" s="15" t="n">
        <v>0.973</v>
      </c>
      <c r="E175" s="18"/>
      <c r="F175" s="18"/>
      <c r="G175" s="18"/>
      <c r="H175" s="18"/>
    </row>
    <row r="176" customFormat="false" ht="15" hidden="false" customHeight="false" outlineLevel="0" collapsed="false">
      <c r="A176" s="23"/>
      <c r="B176" s="23"/>
      <c r="C176" s="21" t="n">
        <f aca="false">AVERAGE(C173:C175)-F195</f>
        <v>1.069</v>
      </c>
      <c r="D176" s="21" t="n">
        <f aca="false">AVERAGE(D173:D175)-F195</f>
        <v>0.973666666666667</v>
      </c>
      <c r="E176" s="21"/>
      <c r="F176" s="21" t="n">
        <f aca="false">STDEV(C173:C175)</f>
        <v>0.0625539766921337</v>
      </c>
      <c r="G176" s="21" t="n">
        <f aca="false">STDEV(D173:D175)</f>
        <v>0.0070237691685685</v>
      </c>
      <c r="H176" s="21"/>
    </row>
    <row r="177" customFormat="false" ht="15" hidden="false" customHeight="false" outlineLevel="0" collapsed="false">
      <c r="A177" s="23" t="s">
        <v>29</v>
      </c>
      <c r="B177" s="23"/>
      <c r="C177" s="15" t="n">
        <v>0.809</v>
      </c>
      <c r="D177" s="15" t="n">
        <v>0.961</v>
      </c>
      <c r="E177" s="18"/>
      <c r="F177" s="18"/>
      <c r="G177" s="18"/>
      <c r="H177" s="18"/>
    </row>
    <row r="178" customFormat="false" ht="15" hidden="false" customHeight="false" outlineLevel="0" collapsed="false">
      <c r="A178" s="23"/>
      <c r="B178" s="23"/>
      <c r="C178" s="15" t="n">
        <v>1.028</v>
      </c>
      <c r="D178" s="15" t="n">
        <v>0.876</v>
      </c>
      <c r="E178" s="18"/>
      <c r="F178" s="18"/>
      <c r="G178" s="18"/>
      <c r="H178" s="18"/>
    </row>
    <row r="179" customFormat="false" ht="15" hidden="false" customHeight="false" outlineLevel="0" collapsed="false">
      <c r="A179" s="23"/>
      <c r="B179" s="23"/>
      <c r="C179" s="15" t="n">
        <v>0.855</v>
      </c>
      <c r="D179" s="15" t="n">
        <v>0.827</v>
      </c>
      <c r="E179" s="18"/>
      <c r="F179" s="18"/>
      <c r="G179" s="18"/>
      <c r="H179" s="18"/>
    </row>
    <row r="180" customFormat="false" ht="15" hidden="false" customHeight="false" outlineLevel="0" collapsed="false">
      <c r="A180" s="23"/>
      <c r="B180" s="23"/>
      <c r="C180" s="21" t="n">
        <f aca="false">AVERAGE(C177:C179)-F199</f>
        <v>0.897333333333333</v>
      </c>
      <c r="D180" s="21" t="n">
        <f aca="false">AVERAGE(D177:D179)-F199</f>
        <v>0.888</v>
      </c>
      <c r="E180" s="21"/>
      <c r="F180" s="21" t="n">
        <f aca="false">STDEV(C177:C179)</f>
        <v>0.115474383883757</v>
      </c>
      <c r="G180" s="21" t="n">
        <f aca="false">STDEV(D177:D179)</f>
        <v>0.0678011799307357</v>
      </c>
      <c r="H180" s="21"/>
    </row>
    <row r="181" customFormat="false" ht="15" hidden="false" customHeight="false" outlineLevel="0" collapsed="false">
      <c r="A181" s="23"/>
      <c r="B181" s="23"/>
      <c r="C181" s="23"/>
      <c r="D181" s="23"/>
      <c r="E181" s="23"/>
      <c r="F181" s="23"/>
      <c r="G181" s="23"/>
      <c r="H181" s="23"/>
    </row>
    <row r="182" customFormat="false" ht="15" hidden="false" customHeight="false" outlineLevel="0" collapsed="false">
      <c r="A182" s="14" t="n">
        <v>0.123</v>
      </c>
      <c r="B182" s="23"/>
      <c r="C182" s="11" t="n">
        <v>0.108</v>
      </c>
      <c r="D182" s="23"/>
      <c r="E182" s="11" t="n">
        <v>0.111</v>
      </c>
      <c r="F182" s="23"/>
      <c r="G182" s="12" t="n">
        <v>0.138</v>
      </c>
      <c r="H182" s="23"/>
    </row>
    <row r="183" customFormat="false" ht="15" hidden="false" customHeight="false" outlineLevel="0" collapsed="false">
      <c r="A183" s="14" t="n">
        <v>0.129</v>
      </c>
      <c r="B183" s="23"/>
      <c r="C183" s="11" t="n">
        <v>0.106</v>
      </c>
      <c r="D183" s="23"/>
      <c r="E183" s="11" t="n">
        <v>0.111</v>
      </c>
      <c r="F183" s="23"/>
      <c r="G183" s="11" t="n">
        <v>0.125</v>
      </c>
      <c r="H183" s="23"/>
    </row>
    <row r="184" customFormat="false" ht="15" hidden="false" customHeight="false" outlineLevel="0" collapsed="false">
      <c r="A184" s="14" t="n">
        <v>0.119</v>
      </c>
      <c r="B184" s="23"/>
      <c r="C184" s="11" t="n">
        <v>0.105</v>
      </c>
      <c r="D184" s="23"/>
      <c r="E184" s="11" t="n">
        <v>0.108</v>
      </c>
      <c r="F184" s="23"/>
      <c r="G184" s="11" t="n">
        <v>0.119</v>
      </c>
      <c r="H184" s="23"/>
    </row>
    <row r="185" customFormat="false" ht="15" hidden="false" customHeight="false" outlineLevel="0" collapsed="false">
      <c r="A185" s="14" t="n">
        <v>0.123</v>
      </c>
      <c r="B185" s="23"/>
      <c r="C185" s="11" t="n">
        <v>0.108</v>
      </c>
      <c r="D185" s="23"/>
      <c r="E185" s="11" t="n">
        <v>0.104</v>
      </c>
      <c r="F185" s="23"/>
      <c r="G185" s="11" t="n">
        <v>0.124</v>
      </c>
      <c r="H185" s="23"/>
    </row>
    <row r="186" customFormat="false" ht="15" hidden="false" customHeight="false" outlineLevel="0" collapsed="false">
      <c r="A186" s="14" t="n">
        <v>0.118</v>
      </c>
      <c r="B186" s="23"/>
      <c r="C186" s="11" t="n">
        <v>0.106</v>
      </c>
      <c r="D186" s="23"/>
      <c r="E186" s="11" t="n">
        <v>0.105</v>
      </c>
      <c r="F186" s="23"/>
      <c r="G186" s="11" t="n">
        <v>0.122</v>
      </c>
      <c r="H186" s="23"/>
    </row>
    <row r="187" customFormat="false" ht="15" hidden="false" customHeight="false" outlineLevel="0" collapsed="false">
      <c r="A187" s="14" t="n">
        <v>0.122</v>
      </c>
      <c r="B187" s="19"/>
      <c r="C187" s="11" t="n">
        <v>0.109</v>
      </c>
      <c r="D187" s="23"/>
      <c r="E187" s="11" t="n">
        <v>0.109</v>
      </c>
      <c r="F187" s="23"/>
      <c r="G187" s="11" t="n">
        <v>0.128</v>
      </c>
      <c r="H187" s="23"/>
    </row>
    <row r="188" customFormat="false" ht="15" hidden="false" customHeight="false" outlineLevel="0" collapsed="false">
      <c r="A188" s="18"/>
      <c r="B188" s="23" t="n">
        <f aca="false">AVERAGE(A182:A188)</f>
        <v>0.122333333333333</v>
      </c>
      <c r="C188" s="23"/>
      <c r="D188" s="23" t="n">
        <f aca="false">AVERAGE(C182:C188)</f>
        <v>0.107</v>
      </c>
      <c r="E188" s="23"/>
      <c r="F188" s="23" t="n">
        <f aca="false">AVERAGE(E182:E188)</f>
        <v>0.108</v>
      </c>
      <c r="G188" s="23"/>
      <c r="H188" s="23" t="n">
        <f aca="false">AVERAGE(G182:G188)</f>
        <v>0.126</v>
      </c>
    </row>
    <row r="191" customFormat="false" ht="15" hidden="false" customHeight="false" outlineLevel="0" collapsed="false">
      <c r="A191" s="16" t="s">
        <v>52</v>
      </c>
    </row>
    <row r="192" customFormat="false" ht="15" hidden="false" customHeight="false" outlineLevel="0" collapsed="false">
      <c r="A192" s="23" t="s">
        <v>14</v>
      </c>
      <c r="B192" s="23"/>
      <c r="C192" s="23" t="s">
        <v>53</v>
      </c>
      <c r="D192" s="23" t="s">
        <v>54</v>
      </c>
      <c r="E192" s="23" t="s">
        <v>55</v>
      </c>
      <c r="F192" s="23"/>
      <c r="G192" s="23"/>
      <c r="H192" s="23"/>
    </row>
    <row r="193" customFormat="false" ht="15" hidden="false" customHeight="false" outlineLevel="0" collapsed="false">
      <c r="A193" s="23" t="s">
        <v>28</v>
      </c>
      <c r="B193" s="23"/>
      <c r="C193" s="25" t="n">
        <v>0.364</v>
      </c>
      <c r="D193" s="25" t="n">
        <v>0.376</v>
      </c>
      <c r="E193" s="25" t="n">
        <v>0.379</v>
      </c>
      <c r="F193" s="18"/>
      <c r="G193" s="18"/>
      <c r="H193" s="18"/>
    </row>
    <row r="194" customFormat="false" ht="15" hidden="false" customHeight="false" outlineLevel="0" collapsed="false">
      <c r="A194" s="23"/>
      <c r="B194" s="23"/>
      <c r="C194" s="25" t="n">
        <v>0.353</v>
      </c>
      <c r="D194" s="25" t="n">
        <v>0.363</v>
      </c>
      <c r="E194" s="25" t="n">
        <v>0.366</v>
      </c>
      <c r="F194" s="18"/>
      <c r="G194" s="18"/>
      <c r="H194" s="18"/>
    </row>
    <row r="195" customFormat="false" ht="15" hidden="false" customHeight="false" outlineLevel="0" collapsed="false">
      <c r="A195" s="23"/>
      <c r="B195" s="23"/>
      <c r="C195" s="25" t="n">
        <v>0.358</v>
      </c>
      <c r="D195" s="25" t="n">
        <v>0.367</v>
      </c>
      <c r="E195" s="25" t="n">
        <v>0.362</v>
      </c>
      <c r="F195" s="18"/>
      <c r="G195" s="18"/>
      <c r="H195" s="18"/>
    </row>
    <row r="196" customFormat="false" ht="15" hidden="false" customHeight="false" outlineLevel="0" collapsed="false">
      <c r="A196" s="24"/>
      <c r="B196" s="24"/>
      <c r="C196" s="21" t="n">
        <f aca="false">AVERAGE(C193:C195)-0.28</f>
        <v>0.0783333333333333</v>
      </c>
      <c r="D196" s="21" t="n">
        <f aca="false">AVERAGE(D193:D195)-0.158</f>
        <v>0.210666666666667</v>
      </c>
      <c r="E196" s="21" t="n">
        <f aca="false">AVERAGE(E193:E195)-0.158</f>
        <v>0.211</v>
      </c>
      <c r="F196" s="21" t="n">
        <f aca="false">_xlfn.STDEV.S(C193:C195)</f>
        <v>0.00550757054728611</v>
      </c>
      <c r="G196" s="21" t="n">
        <f aca="false">_xlfn.STDEV.S(D193:D195)</f>
        <v>0.0066583281184794</v>
      </c>
      <c r="H196" s="21" t="n">
        <f aca="false">_xlfn.STDEV.S(E193:E195)</f>
        <v>0.0088881944173156</v>
      </c>
    </row>
    <row r="197" customFormat="false" ht="15" hidden="false" customHeight="false" outlineLevel="0" collapsed="false">
      <c r="A197" s="23" t="s">
        <v>29</v>
      </c>
      <c r="B197" s="23"/>
      <c r="C197" s="25" t="n">
        <v>0.364</v>
      </c>
      <c r="D197" s="25" t="n">
        <v>0.378</v>
      </c>
      <c r="E197" s="25" t="n">
        <v>0.383</v>
      </c>
      <c r="F197" s="18"/>
      <c r="G197" s="18"/>
      <c r="H197" s="18"/>
    </row>
    <row r="198" customFormat="false" ht="15" hidden="false" customHeight="false" outlineLevel="0" collapsed="false">
      <c r="A198" s="23"/>
      <c r="B198" s="23"/>
      <c r="C198" s="25" t="n">
        <v>0.35</v>
      </c>
      <c r="D198" s="25" t="n">
        <v>0.356</v>
      </c>
      <c r="E198" s="25" t="n">
        <v>0.368</v>
      </c>
      <c r="F198" s="18"/>
      <c r="G198" s="18"/>
      <c r="H198" s="18"/>
    </row>
    <row r="199" customFormat="false" ht="15" hidden="false" customHeight="false" outlineLevel="0" collapsed="false">
      <c r="A199" s="23"/>
      <c r="B199" s="23"/>
      <c r="C199" s="25" t="n">
        <v>0.372</v>
      </c>
      <c r="D199" s="25" t="n">
        <v>0.366</v>
      </c>
      <c r="E199" s="25" t="n">
        <v>0.374</v>
      </c>
      <c r="F199" s="18"/>
      <c r="G199" s="18"/>
      <c r="H199" s="18"/>
    </row>
    <row r="200" customFormat="false" ht="15" hidden="false" customHeight="false" outlineLevel="0" collapsed="false">
      <c r="A200" s="24"/>
      <c r="B200" s="22"/>
      <c r="C200" s="21" t="n">
        <f aca="false">AVERAGE(C197:C199)-0.28</f>
        <v>0.0819999999999999</v>
      </c>
      <c r="D200" s="21" t="n">
        <f aca="false">AVERAGE(D197:D199)-0.158</f>
        <v>0.208666666666667</v>
      </c>
      <c r="E200" s="21" t="n">
        <f aca="false">AVERAGE(E197:E199)-0.158</f>
        <v>0.217</v>
      </c>
      <c r="F200" s="21" t="n">
        <f aca="false">_xlfn.STDEV.S(C197:C199)</f>
        <v>0.0111355287256601</v>
      </c>
      <c r="G200" s="21" t="n">
        <f aca="false">_xlfn.STDEV.S(D197:D199)</f>
        <v>0.0110151410945722</v>
      </c>
      <c r="H200" s="21" t="n">
        <f aca="false">_xlfn.STDEV.S(E197:E199)</f>
        <v>0.00754983443527076</v>
      </c>
    </row>
    <row r="201" customFormat="false" ht="15" hidden="false" customHeight="false" outlineLevel="0" collapsed="false">
      <c r="A201" s="23"/>
      <c r="B201" s="23"/>
      <c r="C201" s="23"/>
      <c r="D201" s="23"/>
      <c r="E201" s="23"/>
      <c r="F201" s="23"/>
      <c r="G201" s="23"/>
      <c r="H201" s="23"/>
    </row>
    <row r="202" customFormat="false" ht="15" hidden="false" customHeight="false" outlineLevel="0" collapsed="false">
      <c r="A202" s="23" t="s">
        <v>15</v>
      </c>
      <c r="B202" s="23"/>
      <c r="C202" s="23"/>
      <c r="D202" s="23"/>
      <c r="E202" s="23"/>
      <c r="F202" s="23"/>
      <c r="G202" s="23"/>
      <c r="H202" s="23"/>
    </row>
    <row r="203" customFormat="false" ht="15" hidden="false" customHeight="false" outlineLevel="0" collapsed="false">
      <c r="A203" s="23" t="s">
        <v>28</v>
      </c>
      <c r="B203" s="23"/>
      <c r="C203" s="25" t="n">
        <v>0.685</v>
      </c>
      <c r="D203" s="25" t="n">
        <v>0.663</v>
      </c>
      <c r="E203" s="25" t="n">
        <v>0.66</v>
      </c>
      <c r="F203" s="18"/>
      <c r="G203" s="18"/>
      <c r="H203" s="18"/>
    </row>
    <row r="204" customFormat="false" ht="15" hidden="false" customHeight="false" outlineLevel="0" collapsed="false">
      <c r="A204" s="23"/>
      <c r="B204" s="23"/>
      <c r="C204" s="25" t="n">
        <v>0.625</v>
      </c>
      <c r="D204" s="25" t="n">
        <v>0.654</v>
      </c>
      <c r="E204" s="25" t="n">
        <v>0.65</v>
      </c>
      <c r="F204" s="18"/>
      <c r="G204" s="18"/>
      <c r="H204" s="18"/>
    </row>
    <row r="205" customFormat="false" ht="15" hidden="false" customHeight="false" outlineLevel="0" collapsed="false">
      <c r="A205" s="23"/>
      <c r="B205" s="23"/>
      <c r="C205" s="25" t="n">
        <v>0.655</v>
      </c>
      <c r="D205" s="25" t="n">
        <v>0.647</v>
      </c>
      <c r="E205" s="25" t="n">
        <v>0.669</v>
      </c>
      <c r="F205" s="18"/>
      <c r="G205" s="18"/>
      <c r="H205" s="18"/>
    </row>
    <row r="206" customFormat="false" ht="15" hidden="false" customHeight="false" outlineLevel="0" collapsed="false">
      <c r="A206" s="23"/>
      <c r="B206" s="23"/>
      <c r="C206" s="21" t="n">
        <f aca="false">AVERAGE(C203:C205)-0.306</f>
        <v>0.349</v>
      </c>
      <c r="D206" s="21" t="n">
        <f aca="false">AVERAGE(D203:D205)-0.306</f>
        <v>0.348666666666667</v>
      </c>
      <c r="E206" s="21" t="n">
        <f aca="false">AVERAGE(E203:E205)-0.306</f>
        <v>0.353666666666667</v>
      </c>
      <c r="F206" s="21" t="n">
        <f aca="false">_xlfn.STDEV.S(C203:C205)</f>
        <v>0.03</v>
      </c>
      <c r="G206" s="21" t="n">
        <f aca="false">_xlfn.STDEV.S(D203:D205)</f>
        <v>0.00802080627701065</v>
      </c>
      <c r="H206" s="21" t="n">
        <f aca="false">_xlfn.STDEV.S(E203:E205)</f>
        <v>0.00950438495292218</v>
      </c>
    </row>
    <row r="207" customFormat="false" ht="15" hidden="false" customHeight="false" outlineLevel="0" collapsed="false">
      <c r="A207" s="23" t="s">
        <v>29</v>
      </c>
      <c r="B207" s="23"/>
      <c r="C207" s="25" t="n">
        <v>0.666</v>
      </c>
      <c r="D207" s="25" t="n">
        <v>0.688</v>
      </c>
      <c r="E207" s="25" t="n">
        <v>0.682</v>
      </c>
      <c r="F207" s="18"/>
      <c r="G207" s="18"/>
      <c r="H207" s="18"/>
    </row>
    <row r="208" customFormat="false" ht="15" hidden="false" customHeight="false" outlineLevel="0" collapsed="false">
      <c r="A208" s="23"/>
      <c r="B208" s="23"/>
      <c r="C208" s="25" t="n">
        <v>0.664</v>
      </c>
      <c r="D208" s="25" t="n">
        <v>0.658</v>
      </c>
      <c r="E208" s="25" t="n">
        <v>0.658</v>
      </c>
      <c r="F208" s="18"/>
      <c r="G208" s="18"/>
      <c r="H208" s="18"/>
    </row>
    <row r="209" customFormat="false" ht="15" hidden="false" customHeight="false" outlineLevel="0" collapsed="false">
      <c r="A209" s="23"/>
      <c r="B209" s="23"/>
      <c r="C209" s="25" t="n">
        <v>0.662</v>
      </c>
      <c r="D209" s="25" t="n">
        <v>0.672</v>
      </c>
      <c r="E209" s="25" t="n">
        <v>0.649</v>
      </c>
      <c r="F209" s="18"/>
      <c r="G209" s="18"/>
      <c r="H209" s="18"/>
    </row>
    <row r="210" customFormat="false" ht="15" hidden="false" customHeight="false" outlineLevel="0" collapsed="false">
      <c r="A210" s="23"/>
      <c r="B210" s="23"/>
      <c r="C210" s="21" t="n">
        <f aca="false">AVERAGE(C207:C209)-0.306</f>
        <v>0.358</v>
      </c>
      <c r="D210" s="21" t="n">
        <f aca="false">AVERAGE(D207:D209)-0.306</f>
        <v>0.366666666666667</v>
      </c>
      <c r="E210" s="21" t="n">
        <f aca="false">AVERAGE(E207:E209)-0.306</f>
        <v>0.357</v>
      </c>
      <c r="F210" s="21" t="n">
        <f aca="false">_xlfn.STDEV.S(C207:C209)</f>
        <v>0.002</v>
      </c>
      <c r="G210" s="21" t="n">
        <f aca="false">_xlfn.STDEV.S(D207:D209)</f>
        <v>0.0150111069989302</v>
      </c>
      <c r="H210" s="21" t="n">
        <f aca="false">_xlfn.STDEV.S(E207:E209)</f>
        <v>0.017058722109232</v>
      </c>
    </row>
    <row r="211" customFormat="false" ht="15" hidden="false" customHeight="false" outlineLevel="0" collapsed="false">
      <c r="A211" s="23"/>
      <c r="B211" s="23"/>
      <c r="C211" s="23"/>
      <c r="D211" s="23"/>
      <c r="E211" s="23"/>
      <c r="F211" s="23"/>
      <c r="G211" s="23"/>
      <c r="H211" s="23"/>
    </row>
    <row r="212" customFormat="false" ht="15" hidden="false" customHeight="false" outlineLevel="0" collapsed="false">
      <c r="A212" s="23" t="s">
        <v>4</v>
      </c>
      <c r="B212" s="23"/>
      <c r="C212" s="23"/>
      <c r="D212" s="23"/>
      <c r="E212" s="23"/>
      <c r="F212" s="23"/>
      <c r="G212" s="23"/>
      <c r="H212" s="23"/>
    </row>
    <row r="213" customFormat="false" ht="15" hidden="false" customHeight="false" outlineLevel="0" collapsed="false">
      <c r="A213" s="23" t="s">
        <v>28</v>
      </c>
      <c r="B213" s="23"/>
      <c r="C213" s="18" t="n">
        <v>1.471</v>
      </c>
      <c r="D213" s="18" t="n">
        <v>1.428</v>
      </c>
      <c r="E213" s="18"/>
      <c r="F213" s="18"/>
      <c r="G213" s="18"/>
      <c r="H213" s="18"/>
    </row>
    <row r="214" customFormat="false" ht="15" hidden="false" customHeight="false" outlineLevel="0" collapsed="false">
      <c r="A214" s="23"/>
      <c r="B214" s="23"/>
      <c r="C214" s="18" t="n">
        <v>1.533</v>
      </c>
      <c r="D214" s="18" t="n">
        <v>1.52</v>
      </c>
      <c r="E214" s="18" t="n">
        <v>1.446</v>
      </c>
      <c r="F214" s="18"/>
      <c r="G214" s="18"/>
      <c r="H214" s="18"/>
    </row>
    <row r="215" customFormat="false" ht="15" hidden="false" customHeight="false" outlineLevel="0" collapsed="false">
      <c r="A215" s="23"/>
      <c r="B215" s="23"/>
      <c r="C215" s="18" t="n">
        <v>1.568</v>
      </c>
      <c r="D215" s="18" t="n">
        <v>1.453</v>
      </c>
      <c r="E215" s="18" t="n">
        <v>1.476</v>
      </c>
      <c r="F215" s="18"/>
      <c r="G215" s="18"/>
      <c r="H215" s="18"/>
    </row>
    <row r="216" customFormat="false" ht="15" hidden="false" customHeight="false" outlineLevel="0" collapsed="false">
      <c r="A216" s="23"/>
      <c r="B216" s="23"/>
      <c r="C216" s="21" t="n">
        <f aca="false">AVERAGE(C213:C215)-0.28</f>
        <v>1.244</v>
      </c>
      <c r="D216" s="21" t="n">
        <f aca="false">AVERAGE(D213:D215)-0.28</f>
        <v>1.187</v>
      </c>
      <c r="E216" s="21" t="n">
        <f aca="false">AVERAGE(E213:E215)-0.28</f>
        <v>1.181</v>
      </c>
      <c r="F216" s="21" t="n">
        <f aca="false">_xlfn.STDEV.S(C213:C215)</f>
        <v>0.0491222963632605</v>
      </c>
      <c r="G216" s="21" t="n">
        <f aca="false">_xlfn.STDEV.S(D213:D215)</f>
        <v>0.0475709995690652</v>
      </c>
      <c r="H216" s="21" t="n">
        <f aca="false">_xlfn.STDEV.S(E213:E215)</f>
        <v>0.0212132034355964</v>
      </c>
    </row>
    <row r="217" customFormat="false" ht="15" hidden="false" customHeight="false" outlineLevel="0" collapsed="false">
      <c r="A217" s="23" t="s">
        <v>29</v>
      </c>
      <c r="B217" s="23"/>
      <c r="C217" s="18" t="n">
        <v>1.454</v>
      </c>
      <c r="D217" s="18" t="n">
        <v>1.507</v>
      </c>
      <c r="E217" s="18" t="n">
        <v>1.468</v>
      </c>
      <c r="F217" s="18"/>
      <c r="G217" s="18"/>
      <c r="H217" s="18"/>
    </row>
    <row r="218" customFormat="false" ht="15" hidden="false" customHeight="false" outlineLevel="0" collapsed="false">
      <c r="A218" s="23"/>
      <c r="B218" s="23"/>
      <c r="C218" s="18" t="n">
        <v>1.563</v>
      </c>
      <c r="D218" s="18" t="n">
        <v>1.518</v>
      </c>
      <c r="E218" s="18" t="n">
        <v>1.464</v>
      </c>
      <c r="F218" s="18"/>
      <c r="G218" s="18"/>
      <c r="H218" s="18"/>
    </row>
    <row r="219" customFormat="false" ht="15" hidden="false" customHeight="false" outlineLevel="0" collapsed="false">
      <c r="A219" s="23"/>
      <c r="B219" s="23"/>
      <c r="C219" s="18" t="n">
        <v>1.556</v>
      </c>
      <c r="D219" s="18" t="n">
        <v>1.514</v>
      </c>
      <c r="E219" s="18" t="n">
        <v>1.454</v>
      </c>
      <c r="F219" s="18"/>
      <c r="G219" s="18"/>
      <c r="H219" s="18"/>
    </row>
    <row r="220" customFormat="false" ht="15" hidden="false" customHeight="false" outlineLevel="0" collapsed="false">
      <c r="A220" s="23"/>
      <c r="B220" s="23"/>
      <c r="C220" s="21" t="n">
        <f aca="false">AVERAGE(C217:C219)-0.28</f>
        <v>1.24433333333333</v>
      </c>
      <c r="D220" s="21" t="n">
        <f aca="false">AVERAGE(D217:D219)-0.28</f>
        <v>1.233</v>
      </c>
      <c r="E220" s="21" t="n">
        <f aca="false">AVERAGE(E217:E219)-0.28</f>
        <v>1.182</v>
      </c>
      <c r="F220" s="21" t="n">
        <f aca="false">_xlfn.STDEV.S(C217:C219)</f>
        <v>0.0610109279828896</v>
      </c>
      <c r="G220" s="21" t="n">
        <f aca="false">_xlfn.STDEV.S(D217:D219)</f>
        <v>0.00556776436283009</v>
      </c>
      <c r="H220" s="21" t="n">
        <f aca="false">_xlfn.STDEV.S(E217:E219)</f>
        <v>0.00721110255092799</v>
      </c>
    </row>
    <row r="221" customFormat="false" ht="15" hidden="false" customHeight="false" outlineLevel="0" collapsed="false">
      <c r="A221" s="23" t="s">
        <v>42</v>
      </c>
      <c r="B221" s="23"/>
      <c r="C221" s="23"/>
      <c r="D221" s="23"/>
      <c r="E221" s="23"/>
      <c r="F221" s="23"/>
      <c r="G221" s="23"/>
      <c r="H221" s="23"/>
    </row>
    <row r="222" customFormat="false" ht="15" hidden="false" customHeight="false" outlineLevel="0" collapsed="false">
      <c r="A222" s="23" t="s">
        <v>28</v>
      </c>
      <c r="B222" s="23"/>
      <c r="C222" s="18" t="n">
        <v>1.939</v>
      </c>
      <c r="D222" s="18" t="n">
        <v>1.838</v>
      </c>
      <c r="E222" s="18" t="n">
        <v>1.904</v>
      </c>
      <c r="F222" s="18"/>
      <c r="G222" s="18"/>
      <c r="H222" s="18"/>
    </row>
    <row r="223" customFormat="false" ht="15" hidden="false" customHeight="false" outlineLevel="0" collapsed="false">
      <c r="A223" s="23"/>
      <c r="B223" s="23"/>
      <c r="C223" s="18" t="n">
        <v>1.987</v>
      </c>
      <c r="D223" s="18" t="n">
        <v>1.995</v>
      </c>
      <c r="E223" s="18" t="n">
        <v>2.019</v>
      </c>
      <c r="F223" s="18"/>
      <c r="G223" s="18"/>
      <c r="H223" s="18"/>
    </row>
    <row r="224" customFormat="false" ht="15" hidden="false" customHeight="false" outlineLevel="0" collapsed="false">
      <c r="A224" s="23"/>
      <c r="B224" s="23"/>
      <c r="C224" s="18" t="n">
        <v>2.049</v>
      </c>
      <c r="D224" s="18" t="n">
        <v>2.05</v>
      </c>
      <c r="E224" s="18" t="n">
        <v>2.031</v>
      </c>
      <c r="F224" s="18"/>
      <c r="G224" s="18"/>
      <c r="H224" s="18"/>
    </row>
    <row r="225" customFormat="false" ht="15" hidden="false" customHeight="false" outlineLevel="0" collapsed="false">
      <c r="A225" s="23"/>
      <c r="B225" s="23"/>
      <c r="C225" s="21" t="n">
        <f aca="false">AVERAGE(C222:C224)-0.29</f>
        <v>1.70166666666667</v>
      </c>
      <c r="D225" s="21" t="n">
        <f aca="false">AVERAGE(D222:D224)-0.29</f>
        <v>1.671</v>
      </c>
      <c r="E225" s="21" t="n">
        <f aca="false">AVERAGE(E222:E224)-0.29</f>
        <v>1.69466666666667</v>
      </c>
      <c r="F225" s="21" t="n">
        <f aca="false">_xlfn.STDEV.S(C222:C224)</f>
        <v>0.0551482849536894</v>
      </c>
      <c r="G225" s="21" t="n">
        <f aca="false">_xlfn.STDEV.S(D222:D224)</f>
        <v>0.110013635518512</v>
      </c>
      <c r="H225" s="21" t="n">
        <f aca="false">_xlfn.STDEV.S(E222:E224)</f>
        <v>0.0701165696061448</v>
      </c>
    </row>
    <row r="226" customFormat="false" ht="15" hidden="false" customHeight="false" outlineLevel="0" collapsed="false">
      <c r="A226" s="23" t="s">
        <v>29</v>
      </c>
      <c r="B226" s="23"/>
      <c r="C226" s="18" t="n">
        <v>1.979</v>
      </c>
      <c r="D226" s="18" t="n">
        <v>2.031</v>
      </c>
      <c r="E226" s="18" t="n">
        <v>1.949</v>
      </c>
      <c r="F226" s="18"/>
      <c r="G226" s="18"/>
      <c r="H226" s="18"/>
    </row>
    <row r="227" customFormat="false" ht="15" hidden="false" customHeight="false" outlineLevel="0" collapsed="false">
      <c r="A227" s="23"/>
      <c r="B227" s="23"/>
      <c r="C227" s="18" t="n">
        <v>1.973</v>
      </c>
      <c r="D227" s="18" t="n">
        <v>1.966</v>
      </c>
      <c r="E227" s="18" t="n">
        <v>1.983</v>
      </c>
      <c r="F227" s="18"/>
      <c r="G227" s="18"/>
      <c r="H227" s="18"/>
    </row>
    <row r="228" customFormat="false" ht="15" hidden="false" customHeight="false" outlineLevel="0" collapsed="false">
      <c r="A228" s="23"/>
      <c r="B228" s="23"/>
      <c r="C228" s="18" t="n">
        <v>1.892</v>
      </c>
      <c r="D228" s="18" t="n">
        <v>1.921</v>
      </c>
      <c r="E228" s="18" t="n">
        <v>1.932</v>
      </c>
      <c r="F228" s="18"/>
      <c r="G228" s="18"/>
      <c r="H228" s="18"/>
    </row>
    <row r="229" customFormat="false" ht="15" hidden="false" customHeight="false" outlineLevel="0" collapsed="false">
      <c r="A229" s="23"/>
      <c r="B229" s="23"/>
      <c r="C229" s="21" t="n">
        <f aca="false">AVERAGE(C226:C228)-0.29</f>
        <v>1.658</v>
      </c>
      <c r="D229" s="21" t="n">
        <f aca="false">AVERAGE(D226:D228)-0.29</f>
        <v>1.68266666666667</v>
      </c>
      <c r="E229" s="21" t="n">
        <f aca="false">AVERAGE(E226:E228)-0.29</f>
        <v>1.66466666666667</v>
      </c>
      <c r="F229" s="21" t="n">
        <f aca="false">_xlfn.STDEV.S(C226:C228)</f>
        <v>0.0485901224530255</v>
      </c>
      <c r="G229" s="21" t="n">
        <f aca="false">_xlfn.STDEV.S(D226:D228)</f>
        <v>0.0553022000767902</v>
      </c>
      <c r="H229" s="21" t="n">
        <f aca="false">_xlfn.STDEV.S(E226:E228)</f>
        <v>0.0259679289380832</v>
      </c>
    </row>
    <row r="230" customFormat="false" ht="15" hidden="false" customHeight="false" outlineLevel="0" collapsed="false">
      <c r="A230" s="23"/>
      <c r="B230" s="23"/>
      <c r="C230" s="23"/>
      <c r="D230" s="23"/>
      <c r="E230" s="23"/>
      <c r="F230" s="23"/>
      <c r="G230" s="23"/>
      <c r="H230" s="23"/>
    </row>
    <row r="231" customFormat="false" ht="15" hidden="false" customHeight="false" outlineLevel="0" collapsed="false">
      <c r="A231" s="18" t="n">
        <v>0.291</v>
      </c>
      <c r="B231" s="23"/>
      <c r="C231" s="18" t="n">
        <v>0.358</v>
      </c>
      <c r="D231" s="23"/>
      <c r="E231" s="18" t="n">
        <v>0.319</v>
      </c>
      <c r="F231" s="23"/>
      <c r="G231" s="18" t="n">
        <v>0.224</v>
      </c>
      <c r="H231" s="23"/>
    </row>
    <row r="232" customFormat="false" ht="15" hidden="false" customHeight="false" outlineLevel="0" collapsed="false">
      <c r="A232" s="18" t="n">
        <v>0.242</v>
      </c>
      <c r="B232" s="23"/>
      <c r="C232" s="18" t="n">
        <v>0.296</v>
      </c>
      <c r="D232" s="23"/>
      <c r="E232" s="18" t="n">
        <v>0.27</v>
      </c>
      <c r="F232" s="23"/>
      <c r="G232" s="18" t="n">
        <v>0.349</v>
      </c>
      <c r="H232" s="23"/>
    </row>
    <row r="233" customFormat="false" ht="15" hidden="false" customHeight="false" outlineLevel="0" collapsed="false">
      <c r="A233" s="18" t="n">
        <v>0.32</v>
      </c>
      <c r="B233" s="23"/>
      <c r="C233" s="18" t="n">
        <v>0.298</v>
      </c>
      <c r="D233" s="23"/>
      <c r="E233" s="18" t="n">
        <v>0.273</v>
      </c>
      <c r="F233" s="23"/>
      <c r="G233" s="18" t="n">
        <v>0.304</v>
      </c>
      <c r="H233" s="23"/>
    </row>
    <row r="234" customFormat="false" ht="15" hidden="false" customHeight="false" outlineLevel="0" collapsed="false">
      <c r="A234" s="18" t="n">
        <v>0.253</v>
      </c>
      <c r="B234" s="23"/>
      <c r="C234" s="18" t="n">
        <v>0.293</v>
      </c>
      <c r="D234" s="23"/>
      <c r="E234" s="18" t="n">
        <v>0.267</v>
      </c>
      <c r="F234" s="23"/>
      <c r="G234" s="18" t="n">
        <v>0.294</v>
      </c>
      <c r="H234" s="23"/>
    </row>
    <row r="235" customFormat="false" ht="15" hidden="false" customHeight="false" outlineLevel="0" collapsed="false">
      <c r="A235" s="18" t="n">
        <v>0.291</v>
      </c>
      <c r="B235" s="23"/>
      <c r="C235" s="18" t="n">
        <v>0.296</v>
      </c>
      <c r="D235" s="23"/>
      <c r="E235" s="18" t="n">
        <v>0.294</v>
      </c>
      <c r="F235" s="23"/>
      <c r="G235" s="18" t="n">
        <v>0.309</v>
      </c>
      <c r="H235" s="23"/>
    </row>
    <row r="236" customFormat="false" ht="15" hidden="false" customHeight="false" outlineLevel="0" collapsed="false">
      <c r="A236" s="18" t="n">
        <v>0.283</v>
      </c>
      <c r="B236" s="19"/>
      <c r="C236" s="18" t="n">
        <v>0.3</v>
      </c>
      <c r="D236" s="23"/>
      <c r="E236" s="18" t="n">
        <v>0.27</v>
      </c>
      <c r="F236" s="23"/>
      <c r="G236" s="18" t="n">
        <v>0.298</v>
      </c>
      <c r="H236" s="23"/>
    </row>
    <row r="237" customFormat="false" ht="15" hidden="false" customHeight="false" outlineLevel="0" collapsed="false">
      <c r="A237" s="18"/>
      <c r="B237" s="23" t="n">
        <f aca="false">AVERAGE(A231:A237)</f>
        <v>0.28</v>
      </c>
      <c r="C237" s="23"/>
      <c r="D237" s="23" t="n">
        <f aca="false">AVERAGE(C231:C236)</f>
        <v>0.306833333333333</v>
      </c>
      <c r="E237" s="23"/>
      <c r="F237" s="23" t="n">
        <f aca="false">AVERAGE(E231:E236)</f>
        <v>0.282166666666667</v>
      </c>
      <c r="G237" s="23"/>
      <c r="H237" s="23" t="n">
        <f aca="false">AVERAGE(G231:G236)</f>
        <v>0.29633333333333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9" activeCellId="0" sqref="K9"/>
    </sheetView>
  </sheetViews>
  <sheetFormatPr defaultColWidth="8.99609375" defaultRowHeight="15.6" zeroHeight="false" outlineLevelRow="0" outlineLevelCol="0"/>
  <cols>
    <col collapsed="false" customWidth="true" hidden="false" outlineLevel="0" max="1" min="1" style="0" width="30.19"/>
    <col collapsed="false" customWidth="true" hidden="false" outlineLevel="0" max="2" min="2" style="0" width="11.59"/>
  </cols>
  <sheetData>
    <row r="1" customFormat="false" ht="15.6" hidden="false" customHeight="false" outlineLevel="0" collapsed="false">
      <c r="A1" s="16" t="s">
        <v>56</v>
      </c>
    </row>
    <row r="3" customFormat="false" ht="15.6" hidden="false" customHeight="false" outlineLevel="0" collapsed="false">
      <c r="A3" s="0" t="s">
        <v>57</v>
      </c>
    </row>
    <row r="4" customFormat="false" ht="15.6" hidden="false" customHeight="false" outlineLevel="0" collapsed="false">
      <c r="A4" s="0" t="s">
        <v>58</v>
      </c>
      <c r="B4" s="0" t="s">
        <v>59</v>
      </c>
      <c r="C4" s="0" t="n">
        <v>0</v>
      </c>
      <c r="D4" s="0" t="n">
        <v>3</v>
      </c>
      <c r="E4" s="0" t="n">
        <v>7</v>
      </c>
      <c r="F4" s="0" t="n">
        <v>10</v>
      </c>
      <c r="G4" s="0" t="n">
        <v>14</v>
      </c>
      <c r="H4" s="0" t="n">
        <v>17</v>
      </c>
      <c r="I4" s="0" t="n">
        <v>20</v>
      </c>
    </row>
    <row r="5" customFormat="false" ht="15.6" hidden="false" customHeight="false" outlineLevel="0" collapsed="false">
      <c r="A5" s="26" t="s">
        <v>60</v>
      </c>
      <c r="B5" s="0" t="n">
        <v>919</v>
      </c>
      <c r="C5" s="0" t="n">
        <v>176.04653</v>
      </c>
      <c r="D5" s="0" t="n">
        <v>407.687644</v>
      </c>
      <c r="E5" s="0" t="n">
        <v>541.697058</v>
      </c>
      <c r="F5" s="0" t="n">
        <v>1178.829891</v>
      </c>
      <c r="G5" s="0" t="n">
        <v>1339.0854015</v>
      </c>
      <c r="H5" s="0" t="n">
        <v>1876.275856</v>
      </c>
      <c r="I5" s="0" t="n">
        <v>2260.8838875</v>
      </c>
    </row>
    <row r="6" customFormat="false" ht="15.6" hidden="false" customHeight="false" outlineLevel="0" collapsed="false">
      <c r="B6" s="0" t="n">
        <v>920</v>
      </c>
      <c r="C6" s="0" t="n">
        <v>106.695954</v>
      </c>
      <c r="D6" s="0" t="n">
        <v>282.097039</v>
      </c>
      <c r="E6" s="0" t="n">
        <v>519.126174</v>
      </c>
      <c r="F6" s="0" t="n">
        <v>1048.11975</v>
      </c>
      <c r="G6" s="0" t="n">
        <v>1200.4943625</v>
      </c>
      <c r="H6" s="0" t="n">
        <v>1335.1258</v>
      </c>
      <c r="I6" s="0" t="n">
        <v>1953.355776</v>
      </c>
    </row>
    <row r="7" customFormat="false" ht="15.6" hidden="false" customHeight="false" outlineLevel="0" collapsed="false">
      <c r="B7" s="0" t="n">
        <v>926</v>
      </c>
      <c r="C7" s="0" t="n">
        <v>107.71524</v>
      </c>
      <c r="D7" s="0" t="n">
        <v>238.817088</v>
      </c>
      <c r="E7" s="0" t="n">
        <v>470.6907725</v>
      </c>
      <c r="F7" s="0" t="n">
        <v>839.297038</v>
      </c>
      <c r="G7" s="0" t="n">
        <v>998.247008</v>
      </c>
      <c r="H7" s="0" t="n">
        <v>1306.829727</v>
      </c>
      <c r="I7" s="0" t="n">
        <v>1815.695748</v>
      </c>
    </row>
    <row r="8" customFormat="false" ht="15.6" hidden="false" customHeight="false" outlineLevel="0" collapsed="false">
      <c r="B8" s="0" t="n">
        <v>930</v>
      </c>
      <c r="C8" s="0" t="n">
        <v>197.774784</v>
      </c>
      <c r="D8" s="0" t="n">
        <v>586.991286</v>
      </c>
      <c r="E8" s="0" t="n">
        <v>761.635224</v>
      </c>
      <c r="F8" s="0" t="n">
        <v>1220.8787325</v>
      </c>
      <c r="G8" s="0" t="n">
        <v>1605.6038625</v>
      </c>
      <c r="H8" s="0" t="n">
        <v>2105.79705</v>
      </c>
      <c r="I8" s="0" t="n">
        <v>2250.388386</v>
      </c>
    </row>
    <row r="9" customFormat="false" ht="15.6" hidden="false" customHeight="false" outlineLevel="0" collapsed="false">
      <c r="B9" s="0" t="n">
        <v>931</v>
      </c>
      <c r="C9" s="0" t="n">
        <v>129.7988055</v>
      </c>
      <c r="D9" s="0" t="n">
        <v>324.513288</v>
      </c>
      <c r="E9" s="0" t="n">
        <v>537.237162</v>
      </c>
      <c r="F9" s="0" t="n">
        <v>913.19643</v>
      </c>
      <c r="G9" s="0" t="n">
        <v>1522.146816</v>
      </c>
      <c r="H9" s="0" t="n">
        <v>1903.742352</v>
      </c>
      <c r="I9" s="0" t="n">
        <v>2007.10224</v>
      </c>
    </row>
    <row r="10" customFormat="false" ht="15.6" hidden="false" customHeight="false" outlineLevel="0" collapsed="false">
      <c r="B10" s="0" t="n">
        <v>933</v>
      </c>
      <c r="C10" s="0" t="n">
        <v>172.98</v>
      </c>
      <c r="D10" s="0" t="n">
        <v>220.3976385</v>
      </c>
      <c r="E10" s="0" t="n">
        <v>453.3303375</v>
      </c>
      <c r="F10" s="0" t="n">
        <v>624.3600825</v>
      </c>
      <c r="G10" s="0" t="n">
        <v>811.0253025</v>
      </c>
      <c r="H10" s="0" t="n">
        <v>1062.059968</v>
      </c>
      <c r="I10" s="0" t="n">
        <v>1691.474525</v>
      </c>
    </row>
    <row r="11" customFormat="false" ht="15.6" hidden="false" customHeight="false" outlineLevel="0" collapsed="false">
      <c r="B11" s="0" t="s">
        <v>61</v>
      </c>
      <c r="C11" s="0" t="n">
        <v>148.501885583333</v>
      </c>
      <c r="D11" s="0" t="n">
        <v>343.417330583333</v>
      </c>
      <c r="E11" s="0" t="n">
        <v>547.286121333333</v>
      </c>
      <c r="F11" s="0" t="n">
        <v>970.780320666667</v>
      </c>
      <c r="G11" s="0" t="n">
        <v>1246.10045883333</v>
      </c>
      <c r="H11" s="0" t="n">
        <v>1598.3051255</v>
      </c>
      <c r="I11" s="0" t="n">
        <v>1996.48342708333</v>
      </c>
    </row>
    <row r="12" customFormat="false" ht="15.6" hidden="false" customHeight="false" outlineLevel="0" collapsed="false">
      <c r="B12" s="0" t="s">
        <v>62</v>
      </c>
      <c r="C12" s="0" t="n">
        <v>15.8606385095405</v>
      </c>
      <c r="D12" s="0" t="n">
        <v>55.8723370189055</v>
      </c>
      <c r="E12" s="0" t="n">
        <v>45.3009479073318</v>
      </c>
      <c r="F12" s="0" t="n">
        <v>91.7289423870876</v>
      </c>
      <c r="G12" s="0" t="n">
        <v>124.75203791079</v>
      </c>
      <c r="H12" s="0" t="n">
        <v>170.282883659613</v>
      </c>
      <c r="I12" s="0" t="n">
        <v>93.4634866967059</v>
      </c>
    </row>
    <row r="13" customFormat="false" ht="15.6" hidden="false" customHeight="false" outlineLevel="0" collapsed="false">
      <c r="A13" s="26" t="s">
        <v>63</v>
      </c>
      <c r="B13" s="0" t="n">
        <v>921</v>
      </c>
      <c r="C13" s="0" t="n">
        <v>145.42344</v>
      </c>
      <c r="D13" s="0" t="n">
        <v>206.560152</v>
      </c>
      <c r="E13" s="0" t="n">
        <v>223.5588985</v>
      </c>
      <c r="F13" s="0" t="n">
        <v>486.56376</v>
      </c>
      <c r="G13" s="0" t="n">
        <v>593.6387665</v>
      </c>
      <c r="H13" s="0" t="n">
        <v>910.087584</v>
      </c>
      <c r="I13" s="0" t="n">
        <v>1117.779462</v>
      </c>
    </row>
    <row r="14" customFormat="false" ht="15.6" hidden="false" customHeight="false" outlineLevel="0" collapsed="false">
      <c r="B14" s="0" t="n">
        <v>923</v>
      </c>
      <c r="C14" s="0" t="n">
        <v>84.15015</v>
      </c>
      <c r="D14" s="0" t="n">
        <v>233.92372</v>
      </c>
      <c r="E14" s="0" t="n">
        <v>305.1827</v>
      </c>
      <c r="F14" s="0" t="n">
        <v>494.11875</v>
      </c>
      <c r="G14" s="0" t="n">
        <v>525.083208</v>
      </c>
      <c r="H14" s="0" t="n">
        <v>685.370378</v>
      </c>
      <c r="I14" s="0" t="n">
        <v>813.614144</v>
      </c>
    </row>
    <row r="15" customFormat="false" ht="15.6" hidden="false" customHeight="false" outlineLevel="0" collapsed="false">
      <c r="B15" s="0" t="n">
        <v>925</v>
      </c>
      <c r="C15" s="0" t="n">
        <v>135.629316</v>
      </c>
      <c r="D15" s="0" t="n">
        <v>292.378</v>
      </c>
      <c r="E15" s="0" t="n">
        <v>564.972</v>
      </c>
      <c r="F15" s="0" t="n">
        <v>933.3683415</v>
      </c>
      <c r="G15" s="0" t="n">
        <v>1011.575862</v>
      </c>
      <c r="H15" s="0" t="n">
        <v>1423.048824</v>
      </c>
      <c r="I15" s="0" t="n">
        <v>1792.0584</v>
      </c>
    </row>
    <row r="16" customFormat="false" ht="15.6" hidden="false" customHeight="false" outlineLevel="0" collapsed="false">
      <c r="B16" s="0" t="n">
        <v>927</v>
      </c>
      <c r="C16" s="0" t="n">
        <v>119.7902</v>
      </c>
      <c r="D16" s="0" t="n">
        <v>270.240432</v>
      </c>
      <c r="E16" s="0" t="n">
        <v>426.088761</v>
      </c>
      <c r="F16" s="0" t="n">
        <v>548.783424</v>
      </c>
      <c r="G16" s="0" t="n">
        <v>960.32425</v>
      </c>
      <c r="H16" s="0" t="n">
        <v>1470.121912</v>
      </c>
      <c r="I16" s="0" t="n">
        <v>2041.7779375</v>
      </c>
    </row>
    <row r="17" customFormat="false" ht="15.6" hidden="false" customHeight="false" outlineLevel="0" collapsed="false">
      <c r="B17" s="0" t="n">
        <v>932</v>
      </c>
      <c r="C17" s="0" t="n">
        <v>197.633761</v>
      </c>
      <c r="D17" s="0" t="n">
        <v>318.9017685</v>
      </c>
      <c r="E17" s="0" t="n">
        <v>470.449638</v>
      </c>
      <c r="F17" s="0" t="n">
        <v>894.9355985</v>
      </c>
      <c r="G17" s="0" t="n">
        <v>1340.7117295</v>
      </c>
      <c r="H17" s="0" t="n">
        <v>1655.535008</v>
      </c>
      <c r="I17" s="0" t="n">
        <v>2724.274946</v>
      </c>
    </row>
    <row r="18" customFormat="false" ht="15.6" hidden="false" customHeight="false" outlineLevel="0" collapsed="false">
      <c r="B18" s="0" t="n">
        <v>934</v>
      </c>
      <c r="C18" s="0" t="n">
        <v>193.53465</v>
      </c>
      <c r="D18" s="0" t="n">
        <v>418.3905115</v>
      </c>
      <c r="E18" s="0" t="n">
        <v>494.9486235</v>
      </c>
      <c r="F18" s="0" t="n">
        <v>1154.844054</v>
      </c>
      <c r="G18" s="0" t="n">
        <v>1020.79485</v>
      </c>
      <c r="H18" s="0" t="n">
        <v>1156.818672</v>
      </c>
      <c r="I18" s="0" t="n">
        <v>1504.86816</v>
      </c>
    </row>
    <row r="19" customFormat="false" ht="15.6" hidden="false" customHeight="false" outlineLevel="0" collapsed="false">
      <c r="B19" s="0" t="s">
        <v>61</v>
      </c>
      <c r="C19" s="0" t="n">
        <v>146.0269195</v>
      </c>
      <c r="D19" s="0" t="n">
        <v>290.065764</v>
      </c>
      <c r="E19" s="0" t="n">
        <v>414.2001035</v>
      </c>
      <c r="F19" s="0" t="n">
        <v>752.102321333333</v>
      </c>
      <c r="G19" s="0" t="n">
        <v>908.688111</v>
      </c>
      <c r="H19" s="0" t="n">
        <v>1216.83039633333</v>
      </c>
      <c r="I19" s="0" t="n">
        <v>1665.72884158333</v>
      </c>
    </row>
    <row r="20" customFormat="false" ht="15.6" hidden="false" customHeight="false" outlineLevel="0" collapsed="false">
      <c r="B20" s="0" t="s">
        <v>62</v>
      </c>
      <c r="C20" s="0" t="n">
        <v>17.8379977826312</v>
      </c>
      <c r="D20" s="0" t="n">
        <v>30.4533865334575</v>
      </c>
      <c r="E20" s="0" t="n">
        <v>51.893063722348</v>
      </c>
      <c r="F20" s="0" t="n">
        <v>114.581040172491</v>
      </c>
      <c r="G20" s="0" t="n">
        <v>123.676098351464</v>
      </c>
      <c r="H20" s="0" t="n">
        <v>150.475543879852</v>
      </c>
      <c r="I20" s="0" t="n">
        <v>278.694341190484</v>
      </c>
    </row>
    <row r="21" customFormat="false" ht="15.6" hidden="false" customHeight="false" outlineLevel="0" collapsed="false">
      <c r="A21" s="26" t="s">
        <v>64</v>
      </c>
      <c r="B21" s="0" t="n">
        <v>902</v>
      </c>
      <c r="C21" s="0" t="n">
        <v>250.677525</v>
      </c>
      <c r="D21" s="0" t="n">
        <v>538.135884</v>
      </c>
      <c r="E21" s="0" t="n">
        <v>626.719104</v>
      </c>
      <c r="F21" s="0" t="n">
        <v>1079.61895</v>
      </c>
      <c r="G21" s="0" t="n">
        <v>1500.324328</v>
      </c>
      <c r="H21" s="0" t="n">
        <v>2047.432536</v>
      </c>
      <c r="I21" s="0" t="n">
        <v>3060.404319</v>
      </c>
    </row>
    <row r="22" customFormat="false" ht="15.6" hidden="false" customHeight="false" outlineLevel="0" collapsed="false">
      <c r="B22" s="0" t="n">
        <v>909</v>
      </c>
      <c r="C22" s="0" t="n">
        <v>173.4173935</v>
      </c>
      <c r="D22" s="0" t="n">
        <v>461.9940395</v>
      </c>
      <c r="E22" s="0" t="n">
        <v>501.695766</v>
      </c>
      <c r="F22" s="0" t="n">
        <v>905.148</v>
      </c>
      <c r="G22" s="0" t="n">
        <v>1001.8089315</v>
      </c>
      <c r="H22" s="0" t="n">
        <v>1263.3275435</v>
      </c>
      <c r="I22" s="0" t="n">
        <v>1628.294108</v>
      </c>
    </row>
    <row r="23" customFormat="false" ht="15.6" hidden="false" customHeight="false" outlineLevel="0" collapsed="false">
      <c r="B23" s="0" t="n">
        <v>910</v>
      </c>
      <c r="C23" s="0" t="n">
        <v>335.7915535</v>
      </c>
      <c r="D23" s="0" t="n">
        <v>704.22</v>
      </c>
      <c r="E23" s="0" t="n">
        <v>535.2445575</v>
      </c>
      <c r="F23" s="0" t="n">
        <v>724.7400225</v>
      </c>
      <c r="G23" s="0" t="n">
        <v>573.880518</v>
      </c>
      <c r="H23" s="0" t="n">
        <v>838.0202205</v>
      </c>
      <c r="I23" s="0" t="n">
        <v>1107.1690625</v>
      </c>
    </row>
    <row r="24" customFormat="false" ht="15.6" hidden="false" customHeight="false" outlineLevel="0" collapsed="false">
      <c r="B24" s="0" t="n">
        <v>913</v>
      </c>
      <c r="C24" s="0" t="n">
        <v>131.554501</v>
      </c>
      <c r="D24" s="0" t="n">
        <v>413.949952</v>
      </c>
      <c r="E24" s="0" t="n">
        <v>723.098904</v>
      </c>
      <c r="F24" s="0" t="n">
        <v>1088.452608</v>
      </c>
      <c r="G24" s="0" t="n">
        <v>1890.220608</v>
      </c>
      <c r="H24" s="0" t="n">
        <v>1544.7488</v>
      </c>
      <c r="I24" s="0" t="n">
        <v>2653.449535</v>
      </c>
    </row>
    <row r="25" customFormat="false" ht="15.6" hidden="false" customHeight="false" outlineLevel="0" collapsed="false">
      <c r="B25" s="0" t="n">
        <v>917</v>
      </c>
      <c r="C25" s="0" t="n">
        <v>166.04588</v>
      </c>
      <c r="D25" s="0" t="n">
        <v>241.274052</v>
      </c>
      <c r="E25" s="0" t="n">
        <v>228.01233</v>
      </c>
      <c r="F25" s="0" t="n">
        <v>551.946718</v>
      </c>
      <c r="G25" s="0" t="n">
        <v>504.235556</v>
      </c>
      <c r="H25" s="0" t="n">
        <v>866.495412</v>
      </c>
      <c r="I25" s="0" t="n">
        <v>1194.619608</v>
      </c>
    </row>
    <row r="26" customFormat="false" ht="15.6" hidden="false" customHeight="false" outlineLevel="0" collapsed="false">
      <c r="B26" s="0" t="n">
        <v>918</v>
      </c>
      <c r="C26" s="0" t="n">
        <v>209.6855175</v>
      </c>
      <c r="D26" s="0" t="n">
        <v>461.4774</v>
      </c>
      <c r="E26" s="0" t="n">
        <v>638.398176</v>
      </c>
      <c r="F26" s="0" t="n">
        <v>1163.9288</v>
      </c>
      <c r="G26" s="0" t="n">
        <v>1646.2876585</v>
      </c>
      <c r="H26" s="0" t="n">
        <v>2226.9653055</v>
      </c>
      <c r="I26" s="0" t="n">
        <v>2645.1599885</v>
      </c>
    </row>
    <row r="27" customFormat="false" ht="15.6" hidden="false" customHeight="false" outlineLevel="0" collapsed="false">
      <c r="B27" s="0" t="s">
        <v>61</v>
      </c>
      <c r="C27" s="0" t="n">
        <v>211.195395083333</v>
      </c>
      <c r="D27" s="0" t="n">
        <v>470.17522125</v>
      </c>
      <c r="E27" s="0" t="n">
        <v>542.19480625</v>
      </c>
      <c r="F27" s="0" t="n">
        <v>918.972516416667</v>
      </c>
      <c r="G27" s="0" t="n">
        <v>1186.12626666667</v>
      </c>
      <c r="H27" s="0" t="n">
        <v>1464.49830291667</v>
      </c>
      <c r="I27" s="0" t="n">
        <v>2048.18277016667</v>
      </c>
    </row>
    <row r="28" customFormat="false" ht="15.6" hidden="false" customHeight="false" outlineLevel="0" collapsed="false">
      <c r="B28" s="0" t="s">
        <v>62</v>
      </c>
      <c r="C28" s="0" t="n">
        <v>29.9408578877023</v>
      </c>
      <c r="D28" s="0" t="n">
        <v>61.9395458376234</v>
      </c>
      <c r="E28" s="0" t="n">
        <v>70.5985940477493</v>
      </c>
      <c r="F28" s="0" t="n">
        <v>97.836543033731</v>
      </c>
      <c r="G28" s="0" t="n">
        <v>236.64392716161</v>
      </c>
      <c r="H28" s="0" t="n">
        <v>239.31571282502</v>
      </c>
      <c r="I28" s="0" t="n">
        <v>343.399935846626</v>
      </c>
    </row>
    <row r="29" customFormat="false" ht="15.6" hidden="false" customHeight="false" outlineLevel="0" collapsed="false">
      <c r="A29" s="26" t="s">
        <v>65</v>
      </c>
      <c r="B29" s="0" t="n">
        <v>901</v>
      </c>
      <c r="C29" s="0" t="n">
        <v>154.320525</v>
      </c>
      <c r="D29" s="0" t="n">
        <v>166.185756</v>
      </c>
      <c r="E29" s="0" t="n">
        <v>81.785171</v>
      </c>
      <c r="F29" s="0" t="n">
        <v>26.896688</v>
      </c>
      <c r="G29" s="0" t="n">
        <v>23.7807775</v>
      </c>
      <c r="H29" s="0" t="n">
        <v>10.513688</v>
      </c>
      <c r="I29" s="0" t="n">
        <v>0</v>
      </c>
    </row>
    <row r="30" customFormat="false" ht="15.6" hidden="false" customHeight="false" outlineLevel="0" collapsed="false">
      <c r="B30" s="0" t="n">
        <v>903</v>
      </c>
      <c r="C30" s="0" t="n">
        <v>268.5164025</v>
      </c>
      <c r="D30" s="0" t="n">
        <v>289.120198</v>
      </c>
      <c r="E30" s="0" t="n">
        <v>132.6701165</v>
      </c>
      <c r="F30" s="0" t="n">
        <v>62.62837</v>
      </c>
      <c r="G30" s="0" t="n">
        <v>15.65011</v>
      </c>
      <c r="H30" s="0" t="n">
        <v>0</v>
      </c>
      <c r="I30" s="0" t="n">
        <v>0</v>
      </c>
    </row>
    <row r="31" customFormat="false" ht="15.6" hidden="false" customHeight="false" outlineLevel="0" collapsed="false">
      <c r="B31" s="0" t="n">
        <v>906</v>
      </c>
      <c r="C31" s="0" t="n">
        <v>186.105628</v>
      </c>
      <c r="D31" s="0" t="n">
        <v>215.749304</v>
      </c>
      <c r="E31" s="0" t="n">
        <v>70.2775395</v>
      </c>
      <c r="F31" s="0" t="n">
        <v>20.910339</v>
      </c>
      <c r="G31" s="0" t="n">
        <v>16.226693</v>
      </c>
      <c r="H31" s="0" t="n">
        <v>0</v>
      </c>
      <c r="I31" s="0" t="n">
        <v>0</v>
      </c>
    </row>
    <row r="32" customFormat="false" ht="15.6" hidden="false" customHeight="false" outlineLevel="0" collapsed="false">
      <c r="B32" s="0" t="n">
        <v>912</v>
      </c>
      <c r="C32" s="0" t="n">
        <v>214.841619</v>
      </c>
      <c r="D32" s="0" t="n">
        <v>209.8578625</v>
      </c>
      <c r="E32" s="0" t="n">
        <v>116.2920375</v>
      </c>
      <c r="F32" s="0" t="n">
        <v>26.846126</v>
      </c>
      <c r="G32" s="0" t="n">
        <v>14.36463</v>
      </c>
      <c r="H32" s="0" t="n">
        <v>0</v>
      </c>
      <c r="I32" s="0" t="n">
        <v>0</v>
      </c>
    </row>
    <row r="33" customFormat="false" ht="15.6" hidden="false" customHeight="false" outlineLevel="0" collapsed="false">
      <c r="B33" s="0" t="n">
        <v>914</v>
      </c>
      <c r="C33" s="0" t="n">
        <v>339.731724</v>
      </c>
      <c r="D33" s="0" t="n">
        <v>374.574658</v>
      </c>
      <c r="E33" s="0" t="n">
        <v>305.032334</v>
      </c>
      <c r="F33" s="0" t="n">
        <v>470.92045</v>
      </c>
      <c r="G33" s="0" t="n">
        <v>443.927016</v>
      </c>
      <c r="H33" s="0" t="n">
        <v>503.813664</v>
      </c>
      <c r="I33" s="0" t="n">
        <v>980.1202675</v>
      </c>
    </row>
    <row r="34" customFormat="false" ht="15.6" hidden="false" customHeight="false" outlineLevel="0" collapsed="false">
      <c r="B34" s="0" t="n">
        <v>915</v>
      </c>
      <c r="C34" s="0" t="n">
        <v>73.8921875</v>
      </c>
      <c r="D34" s="0" t="n">
        <v>88.78114</v>
      </c>
      <c r="E34" s="0" t="n">
        <v>72.833574</v>
      </c>
      <c r="F34" s="0" t="n">
        <v>36.6776</v>
      </c>
      <c r="G34" s="0" t="n">
        <v>28.6706875</v>
      </c>
      <c r="H34" s="0" t="n">
        <v>29.4295465</v>
      </c>
      <c r="I34" s="0" t="n">
        <v>0</v>
      </c>
    </row>
    <row r="35" customFormat="false" ht="15.6" hidden="false" customHeight="false" outlineLevel="0" collapsed="false">
      <c r="B35" s="0" t="s">
        <v>61</v>
      </c>
      <c r="C35" s="0" t="n">
        <v>206.234681</v>
      </c>
      <c r="D35" s="0" t="n">
        <v>224.04481975</v>
      </c>
      <c r="E35" s="0" t="n">
        <v>129.81512875</v>
      </c>
      <c r="F35" s="0" t="n">
        <v>107.479928833333</v>
      </c>
      <c r="G35" s="0" t="n">
        <v>90.4366523333333</v>
      </c>
      <c r="H35" s="0" t="n">
        <v>90.62614975</v>
      </c>
      <c r="I35" s="0" t="n">
        <v>163.353377916667</v>
      </c>
    </row>
    <row r="36" customFormat="false" ht="15.6" hidden="false" customHeight="false" outlineLevel="0" collapsed="false">
      <c r="B36" s="0" t="s">
        <v>62</v>
      </c>
      <c r="C36" s="0" t="n">
        <v>37.5896025775523</v>
      </c>
      <c r="D36" s="0" t="n">
        <v>40.3352850959144</v>
      </c>
      <c r="E36" s="0" t="n">
        <v>36.5105431916704</v>
      </c>
      <c r="F36" s="0" t="n">
        <v>72.9391086844319</v>
      </c>
      <c r="G36" s="0" t="n">
        <v>70.7343798604082</v>
      </c>
      <c r="H36" s="0" t="n">
        <v>82.7700126383554</v>
      </c>
      <c r="I36" s="0" t="n">
        <v>163.35337791666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7-20T01:35:21Z</dcterms:created>
  <dc:creator>apple</dc:creator>
  <dc:description/>
  <dc:language>en-US</dc:language>
  <cp:lastModifiedBy>Xiang, Bin</cp:lastModifiedBy>
  <dcterms:modified xsi:type="dcterms:W3CDTF">2017-07-21T03:14:37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156</vt:lpwstr>
  </property>
</Properties>
</file>